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7220" yWindow="-420" windowWidth="33520" windowHeight="20340" tabRatio="500"/>
  </bookViews>
  <sheets>
    <sheet name="Data Figs 3 S1 S2" sheetId="1" r:id="rId1"/>
    <sheet name="Data Fig 6" sheetId="3" r:id="rId2"/>
    <sheet name="Data suppl Fig S3" sheetId="2" r:id="rId3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O60" i="3"/>
  <c r="AP60"/>
  <c r="AQ60"/>
  <c r="AO61"/>
  <c r="AP61"/>
  <c r="AQ61"/>
  <c r="AO62"/>
  <c r="AP62"/>
  <c r="AQ62"/>
  <c r="AO63"/>
  <c r="AP63"/>
  <c r="AQ63"/>
  <c r="AL60"/>
  <c r="AM60"/>
  <c r="AN60"/>
  <c r="AL61"/>
  <c r="AM61"/>
  <c r="AN61"/>
  <c r="AL62"/>
  <c r="AM62"/>
  <c r="AN62"/>
  <c r="AL63"/>
  <c r="AM63"/>
  <c r="AN63"/>
  <c r="AI60"/>
  <c r="AJ60"/>
  <c r="AK60"/>
  <c r="AI61"/>
  <c r="AJ61"/>
  <c r="AK61"/>
  <c r="AI62"/>
  <c r="AJ62"/>
  <c r="AK62"/>
  <c r="AI63"/>
  <c r="AJ63"/>
  <c r="AK63"/>
  <c r="AF60"/>
  <c r="AF61"/>
  <c r="AF62"/>
  <c r="AD63"/>
  <c r="AE63"/>
  <c r="AF63"/>
  <c r="AC60"/>
  <c r="AC61"/>
  <c r="AC62"/>
  <c r="AA63"/>
  <c r="AB63"/>
  <c r="AC63"/>
  <c r="Z60"/>
  <c r="Z61"/>
  <c r="Z62"/>
  <c r="X63"/>
  <c r="Y63"/>
  <c r="Z63"/>
  <c r="U60"/>
  <c r="U61"/>
  <c r="U62"/>
  <c r="S63"/>
  <c r="T63"/>
  <c r="U63"/>
  <c r="S64"/>
  <c r="T64"/>
  <c r="U64"/>
  <c r="S65"/>
  <c r="T65"/>
  <c r="U65"/>
  <c r="R60"/>
  <c r="R61"/>
  <c r="R62"/>
  <c r="P63"/>
  <c r="Q63"/>
  <c r="R63"/>
  <c r="P64"/>
  <c r="Q64"/>
  <c r="R64"/>
  <c r="P65"/>
  <c r="Q65"/>
  <c r="R65"/>
  <c r="O60"/>
  <c r="O61"/>
  <c r="O62"/>
  <c r="M63"/>
  <c r="N63"/>
  <c r="O63"/>
  <c r="M64"/>
  <c r="N64"/>
  <c r="O64"/>
  <c r="M65"/>
  <c r="N65"/>
  <c r="O65"/>
  <c r="J60"/>
  <c r="J61"/>
  <c r="J62"/>
  <c r="J63"/>
  <c r="G60"/>
  <c r="G61"/>
  <c r="G62"/>
  <c r="G63"/>
  <c r="D60"/>
  <c r="D61"/>
  <c r="D62"/>
  <c r="D63"/>
  <c r="AQ47"/>
  <c r="AQ48"/>
  <c r="AQ49"/>
  <c r="AQ50"/>
  <c r="AN47"/>
  <c r="AN48"/>
  <c r="AN49"/>
  <c r="AN50"/>
  <c r="AK47"/>
  <c r="AK48"/>
  <c r="AK49"/>
  <c r="AK50"/>
  <c r="AD47"/>
  <c r="AE47"/>
  <c r="AF47"/>
  <c r="AD48"/>
  <c r="AE48"/>
  <c r="AF48"/>
  <c r="AD49"/>
  <c r="AE49"/>
  <c r="AF49"/>
  <c r="AF50"/>
  <c r="AA47"/>
  <c r="AB47"/>
  <c r="AC47"/>
  <c r="AA48"/>
  <c r="AB48"/>
  <c r="AC48"/>
  <c r="AA49"/>
  <c r="AB49"/>
  <c r="AC49"/>
  <c r="AC50"/>
  <c r="X47"/>
  <c r="Y47"/>
  <c r="Z47"/>
  <c r="X48"/>
  <c r="Y48"/>
  <c r="Z48"/>
  <c r="X49"/>
  <c r="Y49"/>
  <c r="Z49"/>
  <c r="Z50"/>
  <c r="S47"/>
  <c r="T47"/>
  <c r="U47"/>
  <c r="S48"/>
  <c r="T48"/>
  <c r="U48"/>
  <c r="S49"/>
  <c r="T49"/>
  <c r="U49"/>
  <c r="U50"/>
  <c r="U51"/>
  <c r="U52"/>
  <c r="P47"/>
  <c r="Q47"/>
  <c r="R47"/>
  <c r="P48"/>
  <c r="Q48"/>
  <c r="R48"/>
  <c r="P49"/>
  <c r="Q49"/>
  <c r="R49"/>
  <c r="R50"/>
  <c r="R51"/>
  <c r="R52"/>
  <c r="M47"/>
  <c r="N47"/>
  <c r="O47"/>
  <c r="M48"/>
  <c r="N48"/>
  <c r="O48"/>
  <c r="M49"/>
  <c r="N49"/>
  <c r="O49"/>
  <c r="O50"/>
  <c r="O51"/>
  <c r="O52"/>
  <c r="H47"/>
  <c r="I47"/>
  <c r="J47"/>
  <c r="H48"/>
  <c r="I48"/>
  <c r="J48"/>
  <c r="H49"/>
  <c r="I49"/>
  <c r="J49"/>
  <c r="H50"/>
  <c r="I50"/>
  <c r="J50"/>
  <c r="E47"/>
  <c r="F47"/>
  <c r="G47"/>
  <c r="E48"/>
  <c r="F48"/>
  <c r="G48"/>
  <c r="E49"/>
  <c r="F49"/>
  <c r="G49"/>
  <c r="E50"/>
  <c r="F50"/>
  <c r="G50"/>
  <c r="B47"/>
  <c r="C47"/>
  <c r="D47"/>
  <c r="B48"/>
  <c r="C48"/>
  <c r="D48"/>
  <c r="B49"/>
  <c r="C49"/>
  <c r="D49"/>
  <c r="B50"/>
  <c r="C50"/>
  <c r="D50"/>
  <c r="AQ34"/>
  <c r="AQ35"/>
  <c r="AQ36"/>
  <c r="AQ37"/>
  <c r="AN34"/>
  <c r="AN35"/>
  <c r="AN36"/>
  <c r="AN37"/>
  <c r="AK34"/>
  <c r="AK35"/>
  <c r="AK36"/>
  <c r="AK37"/>
  <c r="AF34"/>
  <c r="AF35"/>
  <c r="AF36"/>
  <c r="AF37"/>
  <c r="AC34"/>
  <c r="AC35"/>
  <c r="AC36"/>
  <c r="AC37"/>
  <c r="Z34"/>
  <c r="Z35"/>
  <c r="Z36"/>
  <c r="Z37"/>
  <c r="U34"/>
  <c r="U35"/>
  <c r="U36"/>
  <c r="U37"/>
  <c r="U38"/>
  <c r="U39"/>
  <c r="R34"/>
  <c r="R35"/>
  <c r="R36"/>
  <c r="R37"/>
  <c r="R38"/>
  <c r="R39"/>
  <c r="O34"/>
  <c r="O35"/>
  <c r="O36"/>
  <c r="O37"/>
  <c r="O38"/>
  <c r="O39"/>
  <c r="J34"/>
  <c r="J35"/>
  <c r="J36"/>
  <c r="J37"/>
  <c r="G34"/>
  <c r="G35"/>
  <c r="G36"/>
  <c r="G37"/>
  <c r="D34"/>
  <c r="D35"/>
  <c r="D36"/>
  <c r="D37"/>
  <c r="AQ12"/>
  <c r="AQ13"/>
  <c r="AQ14"/>
  <c r="AN12"/>
  <c r="AN13"/>
  <c r="AN14"/>
  <c r="AK12"/>
  <c r="AK13"/>
  <c r="AK14"/>
  <c r="AF12"/>
  <c r="AF13"/>
  <c r="AF14"/>
  <c r="AC12"/>
  <c r="AC13"/>
  <c r="AC14"/>
  <c r="Z12"/>
  <c r="Z13"/>
  <c r="Z14"/>
  <c r="U12"/>
  <c r="U13"/>
  <c r="U14"/>
  <c r="U16"/>
  <c r="U17"/>
  <c r="R12"/>
  <c r="R13"/>
  <c r="R14"/>
  <c r="R16"/>
  <c r="R17"/>
  <c r="O12"/>
  <c r="O13"/>
  <c r="O14"/>
  <c r="O16"/>
  <c r="O17"/>
  <c r="J12"/>
  <c r="J13"/>
  <c r="J14"/>
  <c r="J15"/>
  <c r="G12"/>
  <c r="G13"/>
  <c r="G14"/>
  <c r="G15"/>
  <c r="D12"/>
  <c r="D13"/>
  <c r="D14"/>
  <c r="D15"/>
</calcChain>
</file>

<file path=xl/sharedStrings.xml><?xml version="1.0" encoding="utf-8"?>
<sst xmlns="http://schemas.openxmlformats.org/spreadsheetml/2006/main" count="476" uniqueCount="238">
  <si>
    <t>weights (mg)</t>
    <phoneticPr fontId="4" type="noConversion"/>
  </si>
  <si>
    <t>Cre fl/+</t>
    <phoneticPr fontId="4" type="noConversion"/>
  </si>
  <si>
    <t>Whole eye diameter (mm)</t>
    <phoneticPr fontId="4" type="noConversion"/>
  </si>
  <si>
    <t>Cornea diameter (mm)</t>
    <phoneticPr fontId="4" type="noConversion"/>
  </si>
  <si>
    <t>Supplementary Data for Fig. 6</t>
    <phoneticPr fontId="4" type="noConversion"/>
  </si>
  <si>
    <t>Supplementary Data for Supplementary Fig S3</t>
    <phoneticPr fontId="4" type="noConversion"/>
  </si>
  <si>
    <t>Supplementary Data for Fig. 3 and Supplementary Figs. S1 and S2</t>
    <phoneticPr fontId="4" type="noConversion"/>
  </si>
  <si>
    <t>Left eye</t>
    <phoneticPr fontId="4" type="noConversion"/>
  </si>
  <si>
    <t>Right eye</t>
    <phoneticPr fontId="4" type="noConversion"/>
  </si>
  <si>
    <t>Cre -ve het</t>
    <phoneticPr fontId="4" type="noConversion"/>
  </si>
  <si>
    <t>WT fl/+</t>
    <phoneticPr fontId="4" type="noConversion"/>
  </si>
  <si>
    <t>weights (mg)</t>
    <phoneticPr fontId="4" type="noConversion"/>
  </si>
  <si>
    <t>Right eye</t>
    <phoneticPr fontId="4" type="noConversion"/>
  </si>
  <si>
    <t xml:space="preserve">Mouse no. </t>
    <phoneticPr fontId="4" type="noConversion"/>
  </si>
  <si>
    <t>0h</t>
    <phoneticPr fontId="4" type="noConversion"/>
  </si>
  <si>
    <t xml:space="preserve">6h </t>
    <phoneticPr fontId="4" type="noConversion"/>
  </si>
  <si>
    <t>12h</t>
    <phoneticPr fontId="4" type="noConversion"/>
  </si>
  <si>
    <t>Corneal thickness measurements (microns)</t>
    <phoneticPr fontId="4" type="noConversion"/>
  </si>
  <si>
    <t>Whole eye diameter (mm)</t>
    <phoneticPr fontId="4" type="noConversion"/>
  </si>
  <si>
    <t>Cornea diameter (mm)</t>
    <phoneticPr fontId="4" type="noConversion"/>
  </si>
  <si>
    <t>Mouse no.</t>
    <phoneticPr fontId="4" type="noConversion"/>
  </si>
  <si>
    <t>Left eye weight</t>
    <phoneticPr fontId="4" type="noConversion"/>
  </si>
  <si>
    <t>Right eye weight</t>
    <phoneticPr fontId="4" type="noConversion"/>
  </si>
  <si>
    <t xml:space="preserve">Mouse no. </t>
    <phoneticPr fontId="4" type="noConversion"/>
  </si>
  <si>
    <t>Left eye</t>
    <phoneticPr fontId="4" type="noConversion"/>
  </si>
  <si>
    <t>Right eye</t>
    <phoneticPr fontId="4" type="noConversion"/>
  </si>
  <si>
    <t>weights (mg)</t>
    <phoneticPr fontId="4" type="noConversion"/>
  </si>
  <si>
    <t>Whole eye diameter (mm)</t>
    <phoneticPr fontId="4" type="noConversion"/>
  </si>
  <si>
    <t>weights (mg)</t>
    <phoneticPr fontId="4" type="noConversion"/>
  </si>
  <si>
    <t xml:space="preserve">Mouse </t>
    <phoneticPr fontId="4" type="noConversion"/>
  </si>
  <si>
    <t>P1</t>
    <phoneticPr fontId="4" type="noConversion"/>
  </si>
  <si>
    <t xml:space="preserve">Peripheral </t>
    <phoneticPr fontId="4" type="noConversion"/>
  </si>
  <si>
    <t>I1</t>
    <phoneticPr fontId="4" type="noConversion"/>
  </si>
  <si>
    <t>I2</t>
    <phoneticPr fontId="4" type="noConversion"/>
  </si>
  <si>
    <t>Epithelium</t>
    <phoneticPr fontId="4" type="noConversion"/>
  </si>
  <si>
    <t xml:space="preserve">Mouse </t>
    <phoneticPr fontId="4" type="noConversion"/>
  </si>
  <si>
    <t>P1</t>
    <phoneticPr fontId="4" type="noConversion"/>
  </si>
  <si>
    <t>P2</t>
    <phoneticPr fontId="4" type="noConversion"/>
  </si>
  <si>
    <t xml:space="preserve">Peripheral </t>
    <phoneticPr fontId="4" type="noConversion"/>
  </si>
  <si>
    <t>I1</t>
    <phoneticPr fontId="4" type="noConversion"/>
  </si>
  <si>
    <t>I2</t>
    <phoneticPr fontId="4" type="noConversion"/>
  </si>
  <si>
    <t xml:space="preserve">Intermediate </t>
    <phoneticPr fontId="4" type="noConversion"/>
  </si>
  <si>
    <t xml:space="preserve">Intermediate </t>
    <phoneticPr fontId="4" type="noConversion"/>
  </si>
  <si>
    <t>C1</t>
    <phoneticPr fontId="4" type="noConversion"/>
  </si>
  <si>
    <t>C2</t>
    <phoneticPr fontId="4" type="noConversion"/>
  </si>
  <si>
    <t xml:space="preserve">Central </t>
    <phoneticPr fontId="4" type="noConversion"/>
  </si>
  <si>
    <t>(Labelled WT +/+ on graphs)</t>
  </si>
  <si>
    <t>(Labelled Cre +/+ on graphs)</t>
    <phoneticPr fontId="4" type="noConversion"/>
  </si>
  <si>
    <t>(Labelled Cre fl/+ on graphs)</t>
    <phoneticPr fontId="4" type="noConversion"/>
  </si>
  <si>
    <t xml:space="preserve">Corneal cell layer counts </t>
    <phoneticPr fontId="4" type="noConversion"/>
  </si>
  <si>
    <t>Data for Fig 3</t>
    <phoneticPr fontId="4" type="noConversion"/>
  </si>
  <si>
    <t>Data for Suppl Fig S1</t>
    <phoneticPr fontId="4" type="noConversion"/>
  </si>
  <si>
    <t>Data for Suppl Fig S2</t>
    <phoneticPr fontId="4" type="noConversion"/>
  </si>
  <si>
    <t>Peripheral values are mean of two peripheral measurements (P1 and P2)</t>
    <phoneticPr fontId="4" type="noConversion"/>
  </si>
  <si>
    <t>Intermediate values are mean of two intermediate measurements (I1 and I2)</t>
    <phoneticPr fontId="4" type="noConversion"/>
  </si>
  <si>
    <t>Central values are mean of two central measurements (C1 and C2)</t>
    <phoneticPr fontId="4" type="noConversion"/>
  </si>
  <si>
    <t xml:space="preserve">Cre -ve het </t>
    <phoneticPr fontId="4" type="noConversion"/>
  </si>
  <si>
    <t xml:space="preserve">Mouse </t>
    <phoneticPr fontId="4" type="noConversion"/>
  </si>
  <si>
    <t>P1</t>
    <phoneticPr fontId="4" type="noConversion"/>
  </si>
  <si>
    <t>P2</t>
    <phoneticPr fontId="4" type="noConversion"/>
  </si>
  <si>
    <t xml:space="preserve">Peripheral </t>
    <phoneticPr fontId="4" type="noConversion"/>
  </si>
  <si>
    <t>I1</t>
    <phoneticPr fontId="4" type="noConversion"/>
  </si>
  <si>
    <t>I2</t>
    <phoneticPr fontId="4" type="noConversion"/>
  </si>
  <si>
    <t>Intermediate</t>
    <phoneticPr fontId="4" type="noConversion"/>
  </si>
  <si>
    <t>C1</t>
    <phoneticPr fontId="4" type="noConversion"/>
  </si>
  <si>
    <t>C2</t>
    <phoneticPr fontId="4" type="noConversion"/>
  </si>
  <si>
    <t xml:space="preserve">Central </t>
    <phoneticPr fontId="4" type="noConversion"/>
  </si>
  <si>
    <t xml:space="preserve">Cre +ve wt </t>
    <phoneticPr fontId="4" type="noConversion"/>
  </si>
  <si>
    <t xml:space="preserve">Cre +ve het </t>
    <phoneticPr fontId="4" type="noConversion"/>
  </si>
  <si>
    <t xml:space="preserve">Mouse </t>
    <phoneticPr fontId="4" type="noConversion"/>
  </si>
  <si>
    <t>P1</t>
    <phoneticPr fontId="4" type="noConversion"/>
  </si>
  <si>
    <t>P2</t>
    <phoneticPr fontId="4" type="noConversion"/>
  </si>
  <si>
    <t xml:space="preserve">Peripheral </t>
    <phoneticPr fontId="4" type="noConversion"/>
  </si>
  <si>
    <t>I1</t>
    <phoneticPr fontId="4" type="noConversion"/>
  </si>
  <si>
    <t>I2</t>
    <phoneticPr fontId="4" type="noConversion"/>
  </si>
  <si>
    <t>Intermediate</t>
    <phoneticPr fontId="4" type="noConversion"/>
  </si>
  <si>
    <t>C1</t>
    <phoneticPr fontId="4" type="noConversion"/>
  </si>
  <si>
    <t>C2</t>
    <phoneticPr fontId="4" type="noConversion"/>
  </si>
  <si>
    <t xml:space="preserve">Central </t>
    <phoneticPr fontId="4" type="noConversion"/>
  </si>
  <si>
    <t>Le-FP6 mice (stage 3) weight and eye measurements</t>
    <phoneticPr fontId="4" type="noConversion"/>
  </si>
  <si>
    <t>Le-FP6 mice (stage 1) weight and eye measurements</t>
    <phoneticPr fontId="4" type="noConversion"/>
  </si>
  <si>
    <t>Mouse no.</t>
    <phoneticPr fontId="4" type="noConversion"/>
  </si>
  <si>
    <t>Left eye weight</t>
    <phoneticPr fontId="4" type="noConversion"/>
  </si>
  <si>
    <t>Right eye</t>
    <phoneticPr fontId="4" type="noConversion"/>
  </si>
  <si>
    <t>Right eye weight</t>
    <phoneticPr fontId="4" type="noConversion"/>
  </si>
  <si>
    <t xml:space="preserve">Mouse no. </t>
    <phoneticPr fontId="4" type="noConversion"/>
  </si>
  <si>
    <t>Left eye</t>
    <phoneticPr fontId="4" type="noConversion"/>
  </si>
  <si>
    <t>145 R</t>
    <phoneticPr fontId="4" type="noConversion"/>
  </si>
  <si>
    <t xml:space="preserve">143 R </t>
    <phoneticPr fontId="4" type="noConversion"/>
  </si>
  <si>
    <t>149  L</t>
    <phoneticPr fontId="4" type="noConversion"/>
  </si>
  <si>
    <t xml:space="preserve">146 L </t>
    <phoneticPr fontId="4" type="noConversion"/>
  </si>
  <si>
    <t xml:space="preserve">149 R </t>
    <phoneticPr fontId="4" type="noConversion"/>
  </si>
  <si>
    <t xml:space="preserve">146 R </t>
    <phoneticPr fontId="4" type="noConversion"/>
  </si>
  <si>
    <t xml:space="preserve">166 L </t>
    <phoneticPr fontId="4" type="noConversion"/>
  </si>
  <si>
    <t>147 L</t>
    <phoneticPr fontId="4" type="noConversion"/>
  </si>
  <si>
    <t xml:space="preserve">166 R </t>
    <phoneticPr fontId="4" type="noConversion"/>
  </si>
  <si>
    <t>147 R</t>
    <phoneticPr fontId="4" type="noConversion"/>
  </si>
  <si>
    <t xml:space="preserve">167 L </t>
    <phoneticPr fontId="4" type="noConversion"/>
  </si>
  <si>
    <t>148 L</t>
    <phoneticPr fontId="4" type="noConversion"/>
  </si>
  <si>
    <t xml:space="preserve">167 R </t>
    <phoneticPr fontId="4" type="noConversion"/>
  </si>
  <si>
    <t xml:space="preserve">148 R </t>
    <phoneticPr fontId="4" type="noConversion"/>
  </si>
  <si>
    <t>163 L</t>
    <phoneticPr fontId="4" type="noConversion"/>
  </si>
  <si>
    <t xml:space="preserve">150 L </t>
    <phoneticPr fontId="4" type="noConversion"/>
  </si>
  <si>
    <t>163 R</t>
    <phoneticPr fontId="4" type="noConversion"/>
  </si>
  <si>
    <t xml:space="preserve">164 L </t>
    <phoneticPr fontId="4" type="noConversion"/>
  </si>
  <si>
    <t>158 L</t>
    <phoneticPr fontId="4" type="noConversion"/>
  </si>
  <si>
    <t xml:space="preserve">164 R </t>
    <phoneticPr fontId="4" type="noConversion"/>
  </si>
  <si>
    <t>24h</t>
    <phoneticPr fontId="4" type="noConversion"/>
  </si>
  <si>
    <t xml:space="preserve">141 L </t>
    <phoneticPr fontId="4" type="noConversion"/>
  </si>
  <si>
    <t>141 R</t>
    <phoneticPr fontId="4" type="noConversion"/>
  </si>
  <si>
    <t xml:space="preserve">152 L </t>
    <phoneticPr fontId="4" type="noConversion"/>
  </si>
  <si>
    <t xml:space="preserve">152 R </t>
    <phoneticPr fontId="4" type="noConversion"/>
  </si>
  <si>
    <t xml:space="preserve">157 L </t>
    <phoneticPr fontId="4" type="noConversion"/>
  </si>
  <si>
    <t xml:space="preserve">157 R </t>
    <phoneticPr fontId="4" type="noConversion"/>
  </si>
  <si>
    <t xml:space="preserve">160 L </t>
    <phoneticPr fontId="4" type="noConversion"/>
  </si>
  <si>
    <t xml:space="preserve">160 R </t>
    <phoneticPr fontId="4" type="noConversion"/>
  </si>
  <si>
    <t xml:space="preserve">168 L </t>
    <phoneticPr fontId="4" type="noConversion"/>
  </si>
  <si>
    <t xml:space="preserve">168 R </t>
    <phoneticPr fontId="4" type="noConversion"/>
  </si>
  <si>
    <t xml:space="preserve">Mouse </t>
    <phoneticPr fontId="4" type="noConversion"/>
  </si>
  <si>
    <t>P1</t>
    <phoneticPr fontId="4" type="noConversion"/>
  </si>
  <si>
    <t>P2</t>
    <phoneticPr fontId="4" type="noConversion"/>
  </si>
  <si>
    <t xml:space="preserve">Peripheral </t>
    <phoneticPr fontId="4" type="noConversion"/>
  </si>
  <si>
    <t>I1</t>
    <phoneticPr fontId="4" type="noConversion"/>
  </si>
  <si>
    <t>I2</t>
    <phoneticPr fontId="4" type="noConversion"/>
  </si>
  <si>
    <t>Whole cornea</t>
    <phoneticPr fontId="4" type="noConversion"/>
  </si>
  <si>
    <t>Stroma + Endothelium</t>
    <phoneticPr fontId="4" type="noConversion"/>
  </si>
  <si>
    <t xml:space="preserve">Mouse </t>
    <phoneticPr fontId="4" type="noConversion"/>
  </si>
  <si>
    <t>P1</t>
    <phoneticPr fontId="4" type="noConversion"/>
  </si>
  <si>
    <t>P2</t>
    <phoneticPr fontId="4" type="noConversion"/>
  </si>
  <si>
    <t>Whole cornea</t>
    <phoneticPr fontId="4" type="noConversion"/>
  </si>
  <si>
    <t xml:space="preserve">Intermediate </t>
    <phoneticPr fontId="4" type="noConversion"/>
  </si>
  <si>
    <t>Stroma + Endothelium</t>
    <phoneticPr fontId="4" type="noConversion"/>
  </si>
  <si>
    <t xml:space="preserve">Mouse </t>
    <phoneticPr fontId="4" type="noConversion"/>
  </si>
  <si>
    <t>P1</t>
    <phoneticPr fontId="4" type="noConversion"/>
  </si>
  <si>
    <t>P2</t>
    <phoneticPr fontId="4" type="noConversion"/>
  </si>
  <si>
    <t>I2</t>
    <phoneticPr fontId="4" type="noConversion"/>
  </si>
  <si>
    <t>Epithelium</t>
    <phoneticPr fontId="4" type="noConversion"/>
  </si>
  <si>
    <t xml:space="preserve">Mouse </t>
    <phoneticPr fontId="4" type="noConversion"/>
  </si>
  <si>
    <t>P1</t>
    <phoneticPr fontId="4" type="noConversion"/>
  </si>
  <si>
    <t>P2</t>
    <phoneticPr fontId="4" type="noConversion"/>
  </si>
  <si>
    <t xml:space="preserve">Peripheral </t>
    <phoneticPr fontId="4" type="noConversion"/>
  </si>
  <si>
    <t>I1</t>
    <phoneticPr fontId="4" type="noConversion"/>
  </si>
  <si>
    <t>I2</t>
    <phoneticPr fontId="4" type="noConversion"/>
  </si>
  <si>
    <t xml:space="preserve">Intermediate </t>
    <phoneticPr fontId="4" type="noConversion"/>
  </si>
  <si>
    <t>C1</t>
    <phoneticPr fontId="4" type="noConversion"/>
  </si>
  <si>
    <t>C2</t>
    <phoneticPr fontId="4" type="noConversion"/>
  </si>
  <si>
    <t xml:space="preserve">Central </t>
    <phoneticPr fontId="4" type="noConversion"/>
  </si>
  <si>
    <t>Peripheral values are mean of two peripheral counts (P1 and P2)</t>
    <phoneticPr fontId="4" type="noConversion"/>
  </si>
  <si>
    <t>Intermediate values are mean of two intermediate counts (I1 and I2)</t>
    <phoneticPr fontId="4" type="noConversion"/>
  </si>
  <si>
    <t>Central values are mean of two central counts (C1 and C2)</t>
    <phoneticPr fontId="4" type="noConversion"/>
  </si>
  <si>
    <t xml:space="preserve">159 R </t>
    <phoneticPr fontId="4" type="noConversion"/>
  </si>
  <si>
    <t>weights (mg)</t>
    <phoneticPr fontId="4" type="noConversion"/>
  </si>
  <si>
    <t>WT +/+</t>
    <phoneticPr fontId="4" type="noConversion"/>
  </si>
  <si>
    <t>Whole eye diameter (mm)</t>
    <phoneticPr fontId="4" type="noConversion"/>
  </si>
  <si>
    <t>Cornea diameter (mm)</t>
    <phoneticPr fontId="4" type="noConversion"/>
  </si>
  <si>
    <t>Mouse no.</t>
    <phoneticPr fontId="4" type="noConversion"/>
  </si>
  <si>
    <t>Left eye weight</t>
    <phoneticPr fontId="4" type="noConversion"/>
  </si>
  <si>
    <t>Right eye weight</t>
    <phoneticPr fontId="4" type="noConversion"/>
  </si>
  <si>
    <t xml:space="preserve">Mouse no. </t>
    <phoneticPr fontId="4" type="noConversion"/>
  </si>
  <si>
    <t>0h</t>
    <phoneticPr fontId="4" type="noConversion"/>
  </si>
  <si>
    <t xml:space="preserve">6h </t>
    <phoneticPr fontId="4" type="noConversion"/>
  </si>
  <si>
    <t>12h</t>
    <phoneticPr fontId="4" type="noConversion"/>
  </si>
  <si>
    <t>24h</t>
    <phoneticPr fontId="4" type="noConversion"/>
  </si>
  <si>
    <t>145 L</t>
    <phoneticPr fontId="4" type="noConversion"/>
  </si>
  <si>
    <t>FLE-FP6 mice (stage 4 cross to FVB) weights/measurements</t>
    <phoneticPr fontId="4" type="noConversion"/>
  </si>
  <si>
    <t>Whole eye diameter (mm)</t>
    <phoneticPr fontId="4" type="noConversion"/>
  </si>
  <si>
    <t>weights (mg)</t>
    <phoneticPr fontId="4" type="noConversion"/>
  </si>
  <si>
    <t>Cre +/+</t>
    <phoneticPr fontId="4" type="noConversion"/>
  </si>
  <si>
    <t xml:space="preserve">Cre -ve wt </t>
    <phoneticPr fontId="4" type="noConversion"/>
  </si>
  <si>
    <t xml:space="preserve">Cre -ve het </t>
    <phoneticPr fontId="4" type="noConversion"/>
  </si>
  <si>
    <t>(Labelled WT fl/+ on graphs)</t>
    <phoneticPr fontId="4" type="noConversion"/>
  </si>
  <si>
    <t xml:space="preserve">Cre +ve wt </t>
    <phoneticPr fontId="4" type="noConversion"/>
  </si>
  <si>
    <t>(Labelled Cre +/+ on graphs)</t>
    <phoneticPr fontId="4" type="noConversion"/>
  </si>
  <si>
    <t>Cre +ve het</t>
    <phoneticPr fontId="4" type="noConversion"/>
  </si>
  <si>
    <t>(Labelled Cre fl/+ on graphs)</t>
    <phoneticPr fontId="4" type="noConversion"/>
  </si>
  <si>
    <t>Pax6+/-</t>
    <phoneticPr fontId="4" type="noConversion"/>
  </si>
  <si>
    <t>(Labelled WT +/+ on graphs)</t>
    <phoneticPr fontId="4" type="noConversion"/>
  </si>
  <si>
    <t>(Labelled WT fl/+ on graphs)</t>
    <phoneticPr fontId="4" type="noConversion"/>
  </si>
  <si>
    <t>(Labelled WT fl/+ on graphs)</t>
    <phoneticPr fontId="4" type="noConversion"/>
  </si>
  <si>
    <t xml:space="preserve">Cre +ve wt  </t>
    <phoneticPr fontId="4" type="noConversion"/>
  </si>
  <si>
    <t>(Labelled Cre +/+ on graphs)</t>
    <phoneticPr fontId="4" type="noConversion"/>
  </si>
  <si>
    <t xml:space="preserve">Cre +ve het  </t>
    <phoneticPr fontId="4" type="noConversion"/>
  </si>
  <si>
    <t>(Labelled Cre fl/+ on graphs)</t>
    <phoneticPr fontId="4" type="noConversion"/>
  </si>
  <si>
    <t>Cre -ve wt</t>
    <phoneticPr fontId="4" type="noConversion"/>
  </si>
  <si>
    <t>(Labelled WT +/+ on graphs)</t>
    <phoneticPr fontId="4" type="noConversion"/>
  </si>
  <si>
    <t>Cre -ve het</t>
    <phoneticPr fontId="4" type="noConversion"/>
  </si>
  <si>
    <t>Cre +ve wt</t>
    <phoneticPr fontId="4" type="noConversion"/>
  </si>
  <si>
    <t>Cre +ve het</t>
    <phoneticPr fontId="4" type="noConversion"/>
  </si>
  <si>
    <t>Cre -ve wt</t>
    <phoneticPr fontId="4" type="noConversion"/>
  </si>
  <si>
    <t>P2</t>
    <phoneticPr fontId="4" type="noConversion"/>
  </si>
  <si>
    <t xml:space="preserve">Peripheral </t>
    <phoneticPr fontId="4" type="noConversion"/>
  </si>
  <si>
    <t>I1</t>
    <phoneticPr fontId="4" type="noConversion"/>
  </si>
  <si>
    <t>I2</t>
    <phoneticPr fontId="4" type="noConversion"/>
  </si>
  <si>
    <t>Intermediate</t>
    <phoneticPr fontId="4" type="noConversion"/>
  </si>
  <si>
    <t>C1</t>
    <phoneticPr fontId="4" type="noConversion"/>
  </si>
  <si>
    <t>C2</t>
    <phoneticPr fontId="4" type="noConversion"/>
  </si>
  <si>
    <t xml:space="preserve">Central </t>
    <phoneticPr fontId="4" type="noConversion"/>
  </si>
  <si>
    <t>Wound diameter (microns)</t>
    <phoneticPr fontId="4" type="noConversion"/>
  </si>
  <si>
    <t>L = left eye; R = right eye</t>
    <phoneticPr fontId="4" type="noConversion"/>
  </si>
  <si>
    <t>0h etc is time after wounding in hours</t>
    <phoneticPr fontId="4" type="noConversion"/>
  </si>
  <si>
    <t>Mouse no.</t>
    <phoneticPr fontId="4" type="noConversion"/>
  </si>
  <si>
    <t>143 L</t>
    <phoneticPr fontId="4" type="noConversion"/>
  </si>
  <si>
    <t xml:space="preserve">150 R </t>
    <phoneticPr fontId="4" type="noConversion"/>
  </si>
  <si>
    <t xml:space="preserve">158 R </t>
    <phoneticPr fontId="4" type="noConversion"/>
  </si>
  <si>
    <t xml:space="preserve">159 L </t>
    <phoneticPr fontId="4" type="noConversion"/>
  </si>
  <si>
    <t>0h</t>
    <phoneticPr fontId="4" type="noConversion"/>
  </si>
  <si>
    <t xml:space="preserve">6h </t>
    <phoneticPr fontId="4" type="noConversion"/>
  </si>
  <si>
    <t>12h</t>
    <phoneticPr fontId="4" type="noConversion"/>
  </si>
  <si>
    <t>24h</t>
    <phoneticPr fontId="4" type="noConversion"/>
  </si>
  <si>
    <t>140 L</t>
    <phoneticPr fontId="4" type="noConversion"/>
  </si>
  <si>
    <t>140 R</t>
    <phoneticPr fontId="4" type="noConversion"/>
  </si>
  <si>
    <t>142 L</t>
    <phoneticPr fontId="4" type="noConversion"/>
  </si>
  <si>
    <t>142 R</t>
    <phoneticPr fontId="4" type="noConversion"/>
  </si>
  <si>
    <t xml:space="preserve">151 L </t>
    <phoneticPr fontId="4" type="noConversion"/>
  </si>
  <si>
    <t xml:space="preserve">151 R </t>
    <phoneticPr fontId="4" type="noConversion"/>
  </si>
  <si>
    <t xml:space="preserve">153 L </t>
    <phoneticPr fontId="4" type="noConversion"/>
  </si>
  <si>
    <t xml:space="preserve">153 R </t>
    <phoneticPr fontId="4" type="noConversion"/>
  </si>
  <si>
    <t>154 L</t>
    <phoneticPr fontId="4" type="noConversion"/>
  </si>
  <si>
    <t xml:space="preserve">154 R </t>
    <phoneticPr fontId="4" type="noConversion"/>
  </si>
  <si>
    <t>156 L</t>
    <phoneticPr fontId="4" type="noConversion"/>
  </si>
  <si>
    <t>156R</t>
    <phoneticPr fontId="4" type="noConversion"/>
  </si>
  <si>
    <t xml:space="preserve">161 L </t>
    <phoneticPr fontId="4" type="noConversion"/>
  </si>
  <si>
    <t xml:space="preserve">161 R </t>
    <phoneticPr fontId="4" type="noConversion"/>
  </si>
  <si>
    <t xml:space="preserve">Mouse no. </t>
    <phoneticPr fontId="4" type="noConversion"/>
  </si>
  <si>
    <t>Eye no</t>
    <phoneticPr fontId="4" type="noConversion"/>
  </si>
  <si>
    <t>1L</t>
    <phoneticPr fontId="4" type="noConversion"/>
  </si>
  <si>
    <t>1R</t>
    <phoneticPr fontId="4" type="noConversion"/>
  </si>
  <si>
    <t>2L</t>
    <phoneticPr fontId="4" type="noConversion"/>
  </si>
  <si>
    <t>2R</t>
    <phoneticPr fontId="4" type="noConversion"/>
  </si>
  <si>
    <t>3L</t>
    <phoneticPr fontId="4" type="noConversion"/>
  </si>
  <si>
    <t>3R</t>
    <phoneticPr fontId="4" type="noConversion"/>
  </si>
  <si>
    <t>4L</t>
    <phoneticPr fontId="4" type="noConversion"/>
  </si>
  <si>
    <t>4R</t>
    <phoneticPr fontId="4" type="noConversion"/>
  </si>
  <si>
    <t>5L</t>
    <phoneticPr fontId="4" type="noConversion"/>
  </si>
  <si>
    <t>5R</t>
    <phoneticPr fontId="4" type="noConversion"/>
  </si>
  <si>
    <t>6L</t>
    <phoneticPr fontId="4" type="noConversion"/>
  </si>
  <si>
    <t>6R</t>
    <phoneticPr fontId="4" type="noConversion"/>
  </si>
  <si>
    <t>Whole eye diameter (mm)</t>
    <phoneticPr fontId="4" type="noConversion"/>
  </si>
</sst>
</file>

<file path=xl/styles.xml><?xml version="1.0" encoding="utf-8"?>
<styleSheet xmlns="http://schemas.openxmlformats.org/spreadsheetml/2006/main">
  <fonts count="25">
    <font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4"/>
      <color indexed="8"/>
      <name val="Verdana"/>
    </font>
    <font>
      <b/>
      <sz val="14"/>
      <color indexed="12"/>
      <name val="Verdana"/>
    </font>
    <font>
      <sz val="10"/>
      <color indexed="12"/>
      <name val="Verdana"/>
    </font>
    <font>
      <b/>
      <sz val="10"/>
      <color indexed="12"/>
      <name val="Verdana"/>
    </font>
    <font>
      <b/>
      <sz val="14"/>
      <color indexed="10"/>
      <name val="Verdana"/>
    </font>
    <font>
      <sz val="10"/>
      <color indexed="10"/>
      <name val="Verdana"/>
    </font>
    <font>
      <b/>
      <sz val="10"/>
      <color indexed="10"/>
      <name val="Verdana"/>
    </font>
    <font>
      <sz val="10"/>
      <color indexed="11"/>
      <name val="Verdana"/>
    </font>
    <font>
      <sz val="10"/>
      <color indexed="57"/>
      <name val="Verdana"/>
    </font>
    <font>
      <b/>
      <sz val="14"/>
      <name val="Verdana"/>
    </font>
    <font>
      <sz val="14"/>
      <name val="Verdana"/>
    </font>
    <font>
      <sz val="10"/>
      <color indexed="52"/>
      <name val="Verdana"/>
    </font>
    <font>
      <b/>
      <sz val="18"/>
      <name val="Verdana"/>
    </font>
    <font>
      <b/>
      <sz val="10"/>
      <color indexed="11"/>
      <name val="Verdana"/>
    </font>
    <font>
      <b/>
      <sz val="14"/>
      <color indexed="11"/>
      <name val="Verdana"/>
    </font>
    <font>
      <sz val="14"/>
      <color indexed="12"/>
      <name val="Verdana"/>
    </font>
    <font>
      <sz val="14"/>
      <color indexed="10"/>
      <name val="Verdana"/>
    </font>
    <font>
      <sz val="14"/>
      <color indexed="11"/>
      <name val="Verdana"/>
    </font>
    <font>
      <b/>
      <sz val="14"/>
      <color indexed="52"/>
      <name val="Verdana"/>
    </font>
    <font>
      <sz val="14"/>
      <color indexed="52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5" fillId="0" borderId="0" xfId="0" applyFont="1"/>
    <xf numFmtId="0" fontId="2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2" fontId="0" fillId="0" borderId="0" xfId="0" applyNumberFormat="1"/>
    <xf numFmtId="2" fontId="7" fillId="0" borderId="0" xfId="0" applyNumberFormat="1" applyFont="1"/>
    <xf numFmtId="2" fontId="10" fillId="0" borderId="0" xfId="0" applyNumberFormat="1" applyFont="1"/>
    <xf numFmtId="0" fontId="12" fillId="0" borderId="0" xfId="0" applyFont="1"/>
    <xf numFmtId="0" fontId="13" fillId="0" borderId="0" xfId="0" applyFont="1"/>
    <xf numFmtId="0" fontId="0" fillId="2" borderId="0" xfId="0" applyFill="1"/>
    <xf numFmtId="0" fontId="3" fillId="0" borderId="0" xfId="0" applyFont="1"/>
    <xf numFmtId="0" fontId="14" fillId="0" borderId="0" xfId="0" applyFont="1"/>
    <xf numFmtId="0" fontId="15" fillId="0" borderId="0" xfId="0" applyFont="1"/>
    <xf numFmtId="2" fontId="0" fillId="0" borderId="0" xfId="0" applyNumberFormat="1" applyFill="1"/>
    <xf numFmtId="1" fontId="0" fillId="0" borderId="0" xfId="0" applyNumberFormat="1" applyFill="1"/>
    <xf numFmtId="2" fontId="7" fillId="0" borderId="0" xfId="0" applyNumberFormat="1" applyFont="1" applyFill="1"/>
    <xf numFmtId="2" fontId="10" fillId="0" borderId="0" xfId="0" applyNumberFormat="1" applyFont="1" applyFill="1"/>
    <xf numFmtId="2" fontId="12" fillId="0" borderId="0" xfId="0" applyNumberFormat="1" applyFont="1"/>
    <xf numFmtId="1" fontId="12" fillId="0" borderId="0" xfId="0" applyNumberFormat="1" applyFont="1"/>
    <xf numFmtId="2" fontId="12" fillId="0" borderId="0" xfId="0" applyNumberFormat="1" applyFont="1" applyFill="1"/>
    <xf numFmtId="1" fontId="12" fillId="0" borderId="0" xfId="0" applyNumberFormat="1" applyFont="1" applyFill="1"/>
    <xf numFmtId="0" fontId="16" fillId="0" borderId="0" xfId="0" applyFont="1"/>
    <xf numFmtId="0" fontId="17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8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8" fillId="0" borderId="0" xfId="0" applyFont="1"/>
    <xf numFmtId="0" fontId="18" fillId="0" borderId="0" xfId="0" applyFont="1" applyAlignment="1">
      <alignment horizontal="left"/>
    </xf>
    <xf numFmtId="0" fontId="19" fillId="0" borderId="0" xfId="0" applyFont="1"/>
    <xf numFmtId="0" fontId="7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217"/>
  <sheetViews>
    <sheetView tabSelected="1" workbookViewId="0">
      <selection activeCell="C3" sqref="C3"/>
    </sheetView>
  </sheetViews>
  <sheetFormatPr baseColWidth="10" defaultRowHeight="13"/>
  <cols>
    <col min="1" max="1" width="15.42578125" customWidth="1"/>
  </cols>
  <sheetData>
    <row r="1" spans="1:11" s="16" customFormat="1" ht="18">
      <c r="A1" s="16" t="s">
        <v>6</v>
      </c>
    </row>
    <row r="2" spans="1:11" ht="18">
      <c r="A2" s="16" t="s">
        <v>50</v>
      </c>
      <c r="B2" s="16"/>
      <c r="E2" s="16" t="s">
        <v>51</v>
      </c>
      <c r="F2" s="16"/>
      <c r="I2" s="16" t="s">
        <v>52</v>
      </c>
      <c r="J2" s="16"/>
    </row>
    <row r="5" spans="1:11" s="17" customFormat="1" ht="18">
      <c r="A5" s="16" t="s">
        <v>80</v>
      </c>
    </row>
    <row r="9" spans="1:11" s="17" customFormat="1" ht="18">
      <c r="A9" s="1" t="s">
        <v>183</v>
      </c>
      <c r="C9" s="16" t="s">
        <v>184</v>
      </c>
    </row>
    <row r="10" spans="1:11">
      <c r="A10" s="2" t="s">
        <v>151</v>
      </c>
      <c r="B10" s="2" t="s">
        <v>152</v>
      </c>
      <c r="C10" s="2"/>
      <c r="D10" s="2"/>
      <c r="E10" s="2" t="s">
        <v>153</v>
      </c>
      <c r="F10" s="2"/>
      <c r="G10" s="2"/>
      <c r="H10" s="2"/>
      <c r="I10" s="2" t="s">
        <v>154</v>
      </c>
      <c r="J10" s="2"/>
      <c r="K10" s="2"/>
    </row>
    <row r="11" spans="1:11">
      <c r="A11" s="2" t="s">
        <v>155</v>
      </c>
      <c r="B11" s="2" t="s">
        <v>156</v>
      </c>
      <c r="C11" s="2" t="s">
        <v>157</v>
      </c>
      <c r="D11" s="2"/>
      <c r="E11" s="2" t="s">
        <v>158</v>
      </c>
      <c r="F11" s="2" t="s">
        <v>7</v>
      </c>
      <c r="G11" s="2" t="s">
        <v>8</v>
      </c>
      <c r="H11" s="2"/>
      <c r="I11" s="2" t="s">
        <v>155</v>
      </c>
      <c r="J11" s="2" t="s">
        <v>7</v>
      </c>
      <c r="K11" s="2" t="s">
        <v>8</v>
      </c>
    </row>
    <row r="12" spans="1:11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</row>
    <row r="13" spans="1:11">
      <c r="A13">
        <v>2</v>
      </c>
      <c r="B13">
        <v>28.2</v>
      </c>
      <c r="C13">
        <v>24.9</v>
      </c>
      <c r="E13">
        <v>2</v>
      </c>
      <c r="F13">
        <v>3.63</v>
      </c>
      <c r="G13">
        <v>3.63</v>
      </c>
      <c r="I13">
        <v>2</v>
      </c>
      <c r="J13">
        <v>3.39</v>
      </c>
      <c r="K13">
        <v>3.27</v>
      </c>
    </row>
    <row r="14" spans="1:11">
      <c r="A14">
        <v>11</v>
      </c>
      <c r="B14">
        <v>19.399999999999999</v>
      </c>
      <c r="C14">
        <v>18</v>
      </c>
      <c r="E14">
        <v>11</v>
      </c>
      <c r="F14">
        <v>3.17</v>
      </c>
      <c r="G14">
        <v>3.3</v>
      </c>
      <c r="I14">
        <v>11</v>
      </c>
      <c r="J14">
        <v>2.97</v>
      </c>
      <c r="K14">
        <v>2.83</v>
      </c>
    </row>
    <row r="15" spans="1:11">
      <c r="A15">
        <v>12</v>
      </c>
      <c r="B15">
        <v>25.1</v>
      </c>
      <c r="C15">
        <v>25.5</v>
      </c>
      <c r="E15">
        <v>12</v>
      </c>
      <c r="F15">
        <v>3.43</v>
      </c>
      <c r="G15">
        <v>3.44</v>
      </c>
      <c r="I15">
        <v>12</v>
      </c>
      <c r="J15">
        <v>3.09</v>
      </c>
      <c r="K15">
        <v>3.03</v>
      </c>
    </row>
    <row r="16" spans="1:11">
      <c r="A16">
        <v>20</v>
      </c>
      <c r="B16">
        <v>20.2</v>
      </c>
      <c r="C16">
        <v>22.5</v>
      </c>
      <c r="E16">
        <v>20</v>
      </c>
      <c r="F16">
        <v>3.17</v>
      </c>
      <c r="G16">
        <v>3.23</v>
      </c>
      <c r="I16">
        <v>20</v>
      </c>
      <c r="J16">
        <v>2.97</v>
      </c>
      <c r="K16">
        <v>2.97</v>
      </c>
    </row>
    <row r="17" spans="1:11">
      <c r="A17">
        <v>26</v>
      </c>
      <c r="B17">
        <v>22.2</v>
      </c>
      <c r="C17">
        <v>23</v>
      </c>
      <c r="E17">
        <v>26</v>
      </c>
      <c r="F17">
        <v>3.3</v>
      </c>
      <c r="G17">
        <v>3.13</v>
      </c>
      <c r="I17">
        <v>26</v>
      </c>
      <c r="J17">
        <v>2.97</v>
      </c>
      <c r="K17">
        <v>2.97</v>
      </c>
    </row>
    <row r="18" spans="1:11">
      <c r="A18">
        <v>28</v>
      </c>
      <c r="B18">
        <v>27.6</v>
      </c>
      <c r="C18">
        <v>24</v>
      </c>
      <c r="E18">
        <v>28</v>
      </c>
      <c r="F18">
        <v>3.43</v>
      </c>
      <c r="G18">
        <v>3.5</v>
      </c>
      <c r="I18">
        <v>28</v>
      </c>
      <c r="J18">
        <v>3.1</v>
      </c>
      <c r="K18">
        <v>3.2</v>
      </c>
    </row>
    <row r="19" spans="1:11">
      <c r="A19">
        <v>30</v>
      </c>
      <c r="B19">
        <v>28</v>
      </c>
      <c r="C19">
        <v>27.8</v>
      </c>
      <c r="E19">
        <v>30</v>
      </c>
      <c r="F19">
        <v>3.23</v>
      </c>
      <c r="G19">
        <v>3.33</v>
      </c>
      <c r="I19">
        <v>30</v>
      </c>
      <c r="J19">
        <v>3.1</v>
      </c>
      <c r="K19">
        <v>3.03</v>
      </c>
    </row>
    <row r="20" spans="1:11">
      <c r="A20">
        <v>37</v>
      </c>
      <c r="B20">
        <v>24.6</v>
      </c>
      <c r="C20">
        <v>24.8</v>
      </c>
      <c r="E20">
        <v>37</v>
      </c>
      <c r="F20">
        <v>3.37</v>
      </c>
      <c r="G20">
        <v>3.23</v>
      </c>
      <c r="I20">
        <v>37</v>
      </c>
      <c r="J20">
        <v>3.23</v>
      </c>
      <c r="K20">
        <v>3.13</v>
      </c>
    </row>
    <row r="21" spans="1:11">
      <c r="A21">
        <v>39</v>
      </c>
      <c r="B21">
        <v>27.3</v>
      </c>
      <c r="C21">
        <v>23.3</v>
      </c>
      <c r="E21">
        <v>39</v>
      </c>
      <c r="F21">
        <v>3.43</v>
      </c>
      <c r="G21">
        <v>3.27</v>
      </c>
      <c r="I21">
        <v>39</v>
      </c>
      <c r="J21">
        <v>3.3</v>
      </c>
      <c r="K21">
        <v>3.1</v>
      </c>
    </row>
    <row r="22" spans="1:11">
      <c r="A22">
        <v>52</v>
      </c>
      <c r="B22">
        <v>22.4</v>
      </c>
      <c r="C22">
        <v>21.7</v>
      </c>
      <c r="E22">
        <v>52</v>
      </c>
      <c r="F22">
        <v>3.4</v>
      </c>
      <c r="G22">
        <v>3.2</v>
      </c>
      <c r="I22">
        <v>52</v>
      </c>
      <c r="J22">
        <v>3</v>
      </c>
      <c r="K22">
        <v>3</v>
      </c>
    </row>
    <row r="23" spans="1:11">
      <c r="A23">
        <v>69</v>
      </c>
      <c r="B23">
        <v>24.5</v>
      </c>
      <c r="C23">
        <v>23.5</v>
      </c>
      <c r="E23">
        <v>69</v>
      </c>
      <c r="F23">
        <v>3.43</v>
      </c>
      <c r="G23">
        <v>3.5</v>
      </c>
      <c r="I23">
        <v>69</v>
      </c>
      <c r="J23">
        <v>3.17</v>
      </c>
      <c r="K23">
        <v>3.03</v>
      </c>
    </row>
    <row r="24" spans="1:11">
      <c r="A24">
        <v>74</v>
      </c>
      <c r="B24">
        <v>23.9</v>
      </c>
      <c r="C24">
        <v>23</v>
      </c>
      <c r="E24">
        <v>74</v>
      </c>
      <c r="F24">
        <v>3.5</v>
      </c>
      <c r="G24">
        <v>3.33</v>
      </c>
      <c r="I24">
        <v>74</v>
      </c>
      <c r="J24">
        <v>3.13</v>
      </c>
      <c r="K24">
        <v>3.17</v>
      </c>
    </row>
    <row r="25" spans="1:11">
      <c r="A25">
        <v>77</v>
      </c>
      <c r="B25">
        <v>26.2</v>
      </c>
      <c r="C25">
        <v>23.4</v>
      </c>
      <c r="E25">
        <v>77</v>
      </c>
      <c r="F25">
        <v>3.37</v>
      </c>
      <c r="G25">
        <v>3.33</v>
      </c>
      <c r="I25">
        <v>77</v>
      </c>
      <c r="J25">
        <v>3.23</v>
      </c>
      <c r="K25">
        <v>3.1</v>
      </c>
    </row>
    <row r="29" spans="1:11" s="17" customFormat="1" ht="18">
      <c r="A29" s="3" t="s">
        <v>185</v>
      </c>
      <c r="B29" s="39"/>
      <c r="C29" s="3" t="s">
        <v>178</v>
      </c>
      <c r="D29" s="39"/>
      <c r="E29" s="39"/>
      <c r="F29" s="39"/>
      <c r="G29" s="39"/>
      <c r="H29" s="39"/>
      <c r="I29" s="39"/>
      <c r="J29" s="39"/>
      <c r="K29" s="39"/>
    </row>
    <row r="30" spans="1:11">
      <c r="A30" s="5" t="s">
        <v>11</v>
      </c>
      <c r="B30" s="5" t="s">
        <v>10</v>
      </c>
      <c r="C30" s="5"/>
      <c r="D30" s="5"/>
      <c r="E30" s="5" t="s">
        <v>165</v>
      </c>
      <c r="F30" s="5"/>
      <c r="G30" s="5"/>
      <c r="H30" s="5"/>
      <c r="I30" s="5" t="s">
        <v>154</v>
      </c>
      <c r="J30" s="5"/>
      <c r="K30" s="5"/>
    </row>
    <row r="31" spans="1:11">
      <c r="A31" s="5" t="s">
        <v>155</v>
      </c>
      <c r="B31" s="5" t="s">
        <v>156</v>
      </c>
      <c r="C31" s="5" t="s">
        <v>157</v>
      </c>
      <c r="D31" s="5"/>
      <c r="E31" s="5" t="s">
        <v>158</v>
      </c>
      <c r="F31" s="5" t="s">
        <v>7</v>
      </c>
      <c r="G31" s="5" t="s">
        <v>8</v>
      </c>
      <c r="H31" s="5"/>
      <c r="I31" s="5" t="s">
        <v>155</v>
      </c>
      <c r="J31" s="5" t="s">
        <v>7</v>
      </c>
      <c r="K31" s="5" t="s">
        <v>8</v>
      </c>
    </row>
    <row r="32" spans="1:11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</row>
    <row r="33" spans="1:11">
      <c r="A33" s="4">
        <v>4</v>
      </c>
      <c r="B33" s="4">
        <v>24.4</v>
      </c>
      <c r="C33" s="4">
        <v>21</v>
      </c>
      <c r="D33" s="4"/>
      <c r="E33" s="4">
        <v>4</v>
      </c>
      <c r="F33" s="4">
        <v>3.19</v>
      </c>
      <c r="G33" s="4">
        <v>3.47</v>
      </c>
      <c r="H33" s="4"/>
      <c r="I33" s="4">
        <v>4</v>
      </c>
      <c r="J33" s="4">
        <v>2.69</v>
      </c>
      <c r="K33" s="4">
        <v>2.73</v>
      </c>
    </row>
    <row r="34" spans="1:11">
      <c r="A34" s="4">
        <v>13</v>
      </c>
      <c r="B34" s="4">
        <v>23.4</v>
      </c>
      <c r="C34" s="4">
        <v>24.4</v>
      </c>
      <c r="D34" s="4"/>
      <c r="E34" s="4">
        <v>13</v>
      </c>
      <c r="F34" s="4">
        <v>3.24</v>
      </c>
      <c r="G34" s="4">
        <v>3.37</v>
      </c>
      <c r="H34" s="4"/>
      <c r="I34" s="4">
        <v>13</v>
      </c>
      <c r="J34" s="4">
        <v>3.03</v>
      </c>
      <c r="K34" s="4">
        <v>2.97</v>
      </c>
    </row>
    <row r="35" spans="1:11">
      <c r="A35" s="4">
        <v>15</v>
      </c>
      <c r="B35" s="4">
        <v>24.7</v>
      </c>
      <c r="C35" s="4">
        <v>23.3</v>
      </c>
      <c r="D35" s="4"/>
      <c r="E35" s="4">
        <v>15</v>
      </c>
      <c r="F35" s="4">
        <v>3.53</v>
      </c>
      <c r="G35" s="4">
        <v>3.37</v>
      </c>
      <c r="H35" s="4"/>
      <c r="I35" s="4">
        <v>15</v>
      </c>
      <c r="J35" s="4">
        <v>3.13</v>
      </c>
      <c r="K35" s="4">
        <v>3.1</v>
      </c>
    </row>
    <row r="36" spans="1:11">
      <c r="A36" s="4">
        <v>16</v>
      </c>
      <c r="B36" s="4">
        <v>23.8</v>
      </c>
      <c r="C36" s="4">
        <v>25.6</v>
      </c>
      <c r="D36" s="4"/>
      <c r="E36" s="4">
        <v>16</v>
      </c>
      <c r="F36" s="4">
        <v>3.5</v>
      </c>
      <c r="G36" s="4">
        <v>3.53</v>
      </c>
      <c r="H36" s="4"/>
      <c r="I36" s="4">
        <v>16</v>
      </c>
      <c r="J36" s="4">
        <v>3.07</v>
      </c>
      <c r="K36" s="4">
        <v>3.13</v>
      </c>
    </row>
    <row r="37" spans="1:11">
      <c r="A37" s="4">
        <v>19</v>
      </c>
      <c r="B37" s="4">
        <v>23.1</v>
      </c>
      <c r="C37" s="4">
        <v>21.5</v>
      </c>
      <c r="D37" s="4"/>
      <c r="E37" s="4">
        <v>19</v>
      </c>
      <c r="F37" s="4">
        <v>3.3</v>
      </c>
      <c r="G37" s="4">
        <v>3.23</v>
      </c>
      <c r="H37" s="4"/>
      <c r="I37" s="4">
        <v>19</v>
      </c>
      <c r="J37" s="4">
        <v>3.07</v>
      </c>
      <c r="K37" s="4">
        <v>3.07</v>
      </c>
    </row>
    <row r="38" spans="1:11">
      <c r="A38" s="4">
        <v>27</v>
      </c>
      <c r="B38" s="4">
        <v>22.1</v>
      </c>
      <c r="C38" s="4">
        <v>21.3</v>
      </c>
      <c r="D38" s="4"/>
      <c r="E38" s="4">
        <v>27</v>
      </c>
      <c r="F38" s="4">
        <v>3.27</v>
      </c>
      <c r="G38" s="4">
        <v>3.27</v>
      </c>
      <c r="H38" s="4"/>
      <c r="I38" s="4">
        <v>27</v>
      </c>
      <c r="J38" s="4">
        <v>3</v>
      </c>
      <c r="K38" s="4">
        <v>2.96</v>
      </c>
    </row>
    <row r="39" spans="1:11">
      <c r="A39" s="4">
        <v>55</v>
      </c>
      <c r="B39" s="4">
        <v>23.1</v>
      </c>
      <c r="C39" s="4">
        <v>22.7</v>
      </c>
      <c r="D39" s="4"/>
      <c r="E39" s="4">
        <v>55</v>
      </c>
      <c r="F39" s="4">
        <v>3.2</v>
      </c>
      <c r="G39" s="4">
        <v>3.3</v>
      </c>
      <c r="H39" s="4"/>
      <c r="I39" s="4">
        <v>55</v>
      </c>
      <c r="J39" s="4">
        <v>3</v>
      </c>
      <c r="K39" s="4">
        <v>3.1</v>
      </c>
    </row>
    <row r="40" spans="1:11">
      <c r="A40" s="4">
        <v>56</v>
      </c>
      <c r="B40" s="4">
        <v>21.8</v>
      </c>
      <c r="C40" s="4">
        <v>24.4</v>
      </c>
      <c r="D40" s="4"/>
      <c r="E40" s="4">
        <v>56</v>
      </c>
      <c r="F40" s="4">
        <v>3.4</v>
      </c>
      <c r="G40" s="4">
        <v>3.4</v>
      </c>
      <c r="H40" s="4"/>
      <c r="I40" s="4">
        <v>56</v>
      </c>
      <c r="J40" s="4">
        <v>3.2</v>
      </c>
      <c r="K40" s="4">
        <v>3.1</v>
      </c>
    </row>
    <row r="41" spans="1:11">
      <c r="A41" s="4">
        <v>59</v>
      </c>
      <c r="B41" s="4">
        <v>23.2</v>
      </c>
      <c r="C41" s="4">
        <v>25.4</v>
      </c>
      <c r="D41" s="4"/>
      <c r="E41" s="4">
        <v>59</v>
      </c>
      <c r="F41" s="4">
        <v>3.4</v>
      </c>
      <c r="G41" s="4">
        <v>3.4</v>
      </c>
      <c r="H41" s="4"/>
      <c r="I41" s="4">
        <v>59</v>
      </c>
      <c r="J41" s="4">
        <v>3.1</v>
      </c>
      <c r="K41" s="4">
        <v>3</v>
      </c>
    </row>
    <row r="42" spans="1:11">
      <c r="A42" s="4">
        <v>60</v>
      </c>
      <c r="B42" s="4">
        <v>23.5</v>
      </c>
      <c r="C42" s="4">
        <v>24.2</v>
      </c>
      <c r="D42" s="4"/>
      <c r="E42" s="4">
        <v>60</v>
      </c>
      <c r="F42" s="4">
        <v>3.3</v>
      </c>
      <c r="G42" s="4">
        <v>3.4</v>
      </c>
      <c r="H42" s="4"/>
      <c r="I42" s="4">
        <v>60</v>
      </c>
      <c r="J42" s="4">
        <v>3.2</v>
      </c>
      <c r="K42" s="4">
        <v>3.1</v>
      </c>
    </row>
    <row r="43" spans="1:11">
      <c r="A43" s="4">
        <v>61</v>
      </c>
      <c r="B43" s="4">
        <v>25</v>
      </c>
      <c r="C43" s="4">
        <v>23</v>
      </c>
      <c r="D43" s="4"/>
      <c r="E43" s="4">
        <v>61</v>
      </c>
      <c r="F43" s="4">
        <v>3.3</v>
      </c>
      <c r="G43" s="4">
        <v>3.4</v>
      </c>
      <c r="H43" s="4"/>
      <c r="I43" s="4">
        <v>61</v>
      </c>
      <c r="J43" s="4">
        <v>3.2</v>
      </c>
      <c r="K43" s="4">
        <v>3</v>
      </c>
    </row>
    <row r="44" spans="1:11">
      <c r="A44" s="4">
        <v>62</v>
      </c>
      <c r="B44" s="4">
        <v>24.2</v>
      </c>
      <c r="C44" s="4">
        <v>20</v>
      </c>
      <c r="D44" s="4"/>
      <c r="E44" s="4">
        <v>62</v>
      </c>
      <c r="F44" s="4">
        <v>3.3</v>
      </c>
      <c r="G44" s="4">
        <v>3.36</v>
      </c>
      <c r="H44" s="4"/>
      <c r="I44" s="4">
        <v>62</v>
      </c>
      <c r="J44" s="4">
        <v>3.1</v>
      </c>
      <c r="K44" s="4">
        <v>3</v>
      </c>
    </row>
    <row r="45" spans="1:11">
      <c r="A45" s="4">
        <v>65</v>
      </c>
      <c r="B45" s="4">
        <v>23</v>
      </c>
      <c r="C45" s="4">
        <v>22.4</v>
      </c>
      <c r="D45" s="4"/>
      <c r="E45" s="4">
        <v>65</v>
      </c>
      <c r="F45" s="4">
        <v>3.43</v>
      </c>
      <c r="G45" s="4">
        <v>3.47</v>
      </c>
      <c r="H45" s="4"/>
      <c r="I45" s="4">
        <v>65</v>
      </c>
      <c r="J45" s="4">
        <v>3.1</v>
      </c>
      <c r="K45" s="4">
        <v>3.1</v>
      </c>
    </row>
    <row r="46" spans="1:11">
      <c r="A46" s="4">
        <v>67</v>
      </c>
      <c r="B46" s="4">
        <v>22.2</v>
      </c>
      <c r="C46" s="4">
        <v>23</v>
      </c>
      <c r="D46" s="4"/>
      <c r="E46" s="4">
        <v>67</v>
      </c>
      <c r="F46" s="4">
        <v>3.33</v>
      </c>
      <c r="G46" s="4">
        <v>3.3</v>
      </c>
      <c r="H46" s="4"/>
      <c r="I46" s="4">
        <v>67</v>
      </c>
      <c r="J46" s="4">
        <v>3.1</v>
      </c>
      <c r="K46" s="4">
        <v>3.03</v>
      </c>
    </row>
    <row r="47" spans="1:11">
      <c r="A47" s="4">
        <v>68</v>
      </c>
      <c r="B47" s="4">
        <v>22.3</v>
      </c>
      <c r="C47" s="4">
        <v>24.6</v>
      </c>
      <c r="D47" s="4"/>
      <c r="E47" s="4">
        <v>68</v>
      </c>
      <c r="F47" s="4">
        <v>3.47</v>
      </c>
      <c r="G47" s="4">
        <v>3.5</v>
      </c>
      <c r="H47" s="4"/>
      <c r="I47" s="4">
        <v>68</v>
      </c>
      <c r="J47" s="4">
        <v>2.97</v>
      </c>
      <c r="K47" s="4">
        <v>3.23</v>
      </c>
    </row>
    <row r="48" spans="1:11">
      <c r="A48" s="4">
        <v>70</v>
      </c>
      <c r="B48" s="4">
        <v>27.3</v>
      </c>
      <c r="C48" s="4">
        <v>24.1</v>
      </c>
      <c r="D48" s="4"/>
      <c r="E48" s="4">
        <v>70</v>
      </c>
      <c r="F48" s="4">
        <v>3.57</v>
      </c>
      <c r="G48" s="4">
        <v>3.47</v>
      </c>
      <c r="H48" s="4"/>
      <c r="I48" s="4">
        <v>70</v>
      </c>
      <c r="J48" s="4">
        <v>3.27</v>
      </c>
      <c r="K48" s="4">
        <v>3.1</v>
      </c>
    </row>
    <row r="49" spans="1:11">
      <c r="A49" s="4">
        <v>72</v>
      </c>
      <c r="B49" s="4">
        <v>23.1</v>
      </c>
      <c r="C49" s="4">
        <v>20.6</v>
      </c>
      <c r="D49" s="4"/>
      <c r="E49" s="4">
        <v>72</v>
      </c>
      <c r="F49" s="4">
        <v>3.4</v>
      </c>
      <c r="G49" s="4">
        <v>3.3</v>
      </c>
      <c r="H49" s="4"/>
      <c r="I49" s="4">
        <v>72</v>
      </c>
      <c r="J49" s="4">
        <v>3.17</v>
      </c>
      <c r="K49" s="4">
        <v>3.1</v>
      </c>
    </row>
    <row r="50" spans="1:11">
      <c r="A50" s="4">
        <v>76</v>
      </c>
      <c r="B50" s="4">
        <v>21.5</v>
      </c>
      <c r="C50" s="4"/>
      <c r="D50" s="4"/>
      <c r="E50" s="4">
        <v>76</v>
      </c>
      <c r="F50" s="4">
        <v>3.27</v>
      </c>
      <c r="G50" s="4"/>
      <c r="H50" s="4"/>
      <c r="I50" s="4">
        <v>76</v>
      </c>
      <c r="J50" s="4">
        <v>3.03</v>
      </c>
      <c r="K50" s="4"/>
    </row>
    <row r="51" spans="1:1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</row>
    <row r="54" spans="1:11" s="17" customFormat="1" ht="18">
      <c r="A54" s="6" t="s">
        <v>186</v>
      </c>
      <c r="B54" s="40"/>
      <c r="C54" s="6" t="s">
        <v>180</v>
      </c>
      <c r="D54" s="40"/>
      <c r="E54" s="40"/>
      <c r="F54" s="40"/>
      <c r="G54" s="40"/>
      <c r="H54" s="40"/>
      <c r="I54" s="40"/>
      <c r="J54" s="40"/>
      <c r="K54" s="40"/>
    </row>
    <row r="55" spans="1:11">
      <c r="A55" s="8" t="s">
        <v>166</v>
      </c>
      <c r="B55" s="8" t="s">
        <v>167</v>
      </c>
      <c r="C55" s="8"/>
      <c r="D55" s="8"/>
      <c r="E55" s="8" t="s">
        <v>18</v>
      </c>
      <c r="F55" s="8"/>
      <c r="G55" s="8"/>
      <c r="H55" s="8"/>
      <c r="I55" s="8" t="s">
        <v>19</v>
      </c>
      <c r="J55" s="8"/>
      <c r="K55" s="8"/>
    </row>
    <row r="56" spans="1:11">
      <c r="A56" s="8" t="s">
        <v>20</v>
      </c>
      <c r="B56" s="8" t="s">
        <v>21</v>
      </c>
      <c r="C56" s="8" t="s">
        <v>22</v>
      </c>
      <c r="D56" s="8"/>
      <c r="E56" s="8" t="s">
        <v>23</v>
      </c>
      <c r="F56" s="8" t="s">
        <v>24</v>
      </c>
      <c r="G56" s="8" t="s">
        <v>25</v>
      </c>
      <c r="H56" s="8"/>
      <c r="I56" s="8" t="s">
        <v>20</v>
      </c>
      <c r="J56" s="8" t="s">
        <v>24</v>
      </c>
      <c r="K56" s="8" t="s">
        <v>25</v>
      </c>
    </row>
    <row r="57" spans="1:11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</row>
    <row r="58" spans="1:11">
      <c r="A58" s="7">
        <v>17</v>
      </c>
      <c r="B58" s="7">
        <v>22.7</v>
      </c>
      <c r="C58" s="7">
        <v>21</v>
      </c>
      <c r="D58" s="7"/>
      <c r="E58" s="7">
        <v>17</v>
      </c>
      <c r="F58" s="7">
        <v>3.37</v>
      </c>
      <c r="G58" s="7">
        <v>3.24</v>
      </c>
      <c r="H58" s="7"/>
      <c r="I58" s="7">
        <v>17</v>
      </c>
      <c r="J58" s="7">
        <v>3.07</v>
      </c>
      <c r="K58" s="7">
        <v>3.06</v>
      </c>
    </row>
    <row r="59" spans="1:11">
      <c r="A59" s="7">
        <v>14</v>
      </c>
      <c r="B59" s="7">
        <v>26.1</v>
      </c>
      <c r="C59" s="7">
        <v>20</v>
      </c>
      <c r="D59" s="7"/>
      <c r="E59" s="7">
        <v>14</v>
      </c>
      <c r="F59" s="7">
        <v>3.17</v>
      </c>
      <c r="G59" s="7">
        <v>3.4</v>
      </c>
      <c r="H59" s="7"/>
      <c r="I59" s="7">
        <v>14</v>
      </c>
      <c r="J59" s="7">
        <v>2.83</v>
      </c>
      <c r="K59" s="7">
        <v>2.97</v>
      </c>
    </row>
    <row r="60" spans="1:11">
      <c r="A60" s="7">
        <v>25</v>
      </c>
      <c r="B60" s="7">
        <v>20.6</v>
      </c>
      <c r="C60" s="7">
        <v>19.3</v>
      </c>
      <c r="D60" s="7"/>
      <c r="E60" s="7">
        <v>25</v>
      </c>
      <c r="F60" s="7">
        <v>3.2</v>
      </c>
      <c r="G60" s="7">
        <v>3.27</v>
      </c>
      <c r="H60" s="7"/>
      <c r="I60" s="7">
        <v>25</v>
      </c>
      <c r="J60" s="7">
        <v>2.8</v>
      </c>
      <c r="K60" s="7">
        <v>2.97</v>
      </c>
    </row>
    <row r="61" spans="1:11">
      <c r="A61" s="7">
        <v>33</v>
      </c>
      <c r="B61" s="7">
        <v>21.9</v>
      </c>
      <c r="C61" s="7">
        <v>21.8</v>
      </c>
      <c r="D61" s="7"/>
      <c r="E61" s="7">
        <v>33</v>
      </c>
      <c r="F61" s="7">
        <v>3.27</v>
      </c>
      <c r="G61" s="7">
        <v>3.27</v>
      </c>
      <c r="H61" s="7"/>
      <c r="I61" s="7">
        <v>33</v>
      </c>
      <c r="J61" s="7">
        <v>3.1</v>
      </c>
      <c r="K61" s="7">
        <v>3.1</v>
      </c>
    </row>
    <row r="62" spans="1:11">
      <c r="A62" s="7">
        <v>34</v>
      </c>
      <c r="B62" s="7">
        <v>21.8</v>
      </c>
      <c r="C62" s="7">
        <v>22.2</v>
      </c>
      <c r="D62" s="7"/>
      <c r="E62" s="7">
        <v>34</v>
      </c>
      <c r="F62" s="7">
        <v>3.13</v>
      </c>
      <c r="G62" s="7">
        <v>3.13</v>
      </c>
      <c r="H62" s="7"/>
      <c r="I62" s="7">
        <v>34</v>
      </c>
      <c r="J62" s="7">
        <v>2.83</v>
      </c>
      <c r="K62" s="7">
        <v>2.9</v>
      </c>
    </row>
    <row r="63" spans="1:11">
      <c r="A63" s="7">
        <v>40</v>
      </c>
      <c r="B63" s="7">
        <v>25.1</v>
      </c>
      <c r="C63" s="7">
        <v>25.4</v>
      </c>
      <c r="D63" s="7"/>
      <c r="E63" s="7">
        <v>40</v>
      </c>
      <c r="F63" s="7">
        <v>3.23</v>
      </c>
      <c r="G63" s="7">
        <v>3.23</v>
      </c>
      <c r="H63" s="7"/>
      <c r="I63" s="7">
        <v>40</v>
      </c>
      <c r="J63" s="7">
        <v>3.03</v>
      </c>
      <c r="K63" s="7">
        <v>3.1</v>
      </c>
    </row>
    <row r="64" spans="1:11">
      <c r="A64" s="7">
        <v>41</v>
      </c>
      <c r="B64" s="7">
        <v>25.7</v>
      </c>
      <c r="C64" s="7">
        <v>25.3</v>
      </c>
      <c r="D64" s="7"/>
      <c r="E64" s="7">
        <v>41</v>
      </c>
      <c r="F64" s="7">
        <v>3.33</v>
      </c>
      <c r="G64" s="7">
        <v>3.3</v>
      </c>
      <c r="H64" s="7"/>
      <c r="I64" s="7">
        <v>41</v>
      </c>
      <c r="J64" s="7">
        <v>3.1</v>
      </c>
      <c r="K64" s="7">
        <v>3.23</v>
      </c>
    </row>
    <row r="65" spans="1:11">
      <c r="A65" s="7">
        <v>43</v>
      </c>
      <c r="B65" s="7">
        <v>25.2</v>
      </c>
      <c r="C65" s="7">
        <v>21.8</v>
      </c>
      <c r="D65" s="7"/>
      <c r="E65" s="7">
        <v>43</v>
      </c>
      <c r="F65" s="7">
        <v>3.2</v>
      </c>
      <c r="G65" s="7">
        <v>3.23</v>
      </c>
      <c r="H65" s="7"/>
      <c r="I65" s="7">
        <v>43</v>
      </c>
      <c r="J65" s="7">
        <v>3.03</v>
      </c>
      <c r="K65" s="7">
        <v>3.1</v>
      </c>
    </row>
    <row r="66" spans="1:11">
      <c r="A66" s="7">
        <v>44</v>
      </c>
      <c r="B66" s="7">
        <v>26.2</v>
      </c>
      <c r="C66" s="7">
        <v>24.4</v>
      </c>
      <c r="D66" s="7"/>
      <c r="E66" s="7">
        <v>44</v>
      </c>
      <c r="F66" s="7">
        <v>3.33</v>
      </c>
      <c r="G66" s="7">
        <v>3.23</v>
      </c>
      <c r="H66" s="7"/>
      <c r="I66" s="7">
        <v>44</v>
      </c>
      <c r="J66" s="7">
        <v>3.17</v>
      </c>
      <c r="K66" s="7">
        <v>3.1</v>
      </c>
    </row>
    <row r="67" spans="1:11">
      <c r="A67" s="7">
        <v>54</v>
      </c>
      <c r="B67" s="7">
        <v>22.7</v>
      </c>
      <c r="C67" s="7">
        <v>23.6</v>
      </c>
      <c r="D67" s="7"/>
      <c r="E67" s="7">
        <v>54</v>
      </c>
      <c r="F67" s="7">
        <v>3.2</v>
      </c>
      <c r="G67" s="7">
        <v>3.2</v>
      </c>
      <c r="H67" s="7"/>
      <c r="I67" s="7">
        <v>54</v>
      </c>
      <c r="J67" s="7">
        <v>3</v>
      </c>
      <c r="K67" s="7">
        <v>3.1</v>
      </c>
    </row>
    <row r="68" spans="1:11">
      <c r="A68" s="7">
        <v>66</v>
      </c>
      <c r="B68" s="7">
        <v>23.2</v>
      </c>
      <c r="C68" s="7">
        <v>21.9</v>
      </c>
      <c r="D68" s="7"/>
      <c r="E68" s="7">
        <v>66</v>
      </c>
      <c r="F68" s="7">
        <v>3.43</v>
      </c>
      <c r="G68" s="7">
        <v>3.3</v>
      </c>
      <c r="H68" s="7"/>
      <c r="I68" s="7">
        <v>66</v>
      </c>
      <c r="J68" s="7">
        <v>3.03</v>
      </c>
      <c r="K68" s="7">
        <v>3.1</v>
      </c>
    </row>
    <row r="69" spans="1:11">
      <c r="A69" s="7">
        <v>71</v>
      </c>
      <c r="B69" s="7">
        <v>22.3</v>
      </c>
      <c r="C69" s="7">
        <v>20.5</v>
      </c>
      <c r="D69" s="7"/>
      <c r="E69" s="7">
        <v>71</v>
      </c>
      <c r="F69" s="7">
        <v>3.33</v>
      </c>
      <c r="G69" s="7">
        <v>3.27</v>
      </c>
      <c r="H69" s="7"/>
      <c r="I69" s="7">
        <v>71</v>
      </c>
      <c r="J69" s="7">
        <v>3.1</v>
      </c>
      <c r="K69" s="7">
        <v>3.07</v>
      </c>
    </row>
    <row r="70" spans="1:11">
      <c r="A70" s="7">
        <v>73</v>
      </c>
      <c r="B70" s="7">
        <v>19.100000000000001</v>
      </c>
      <c r="C70" s="7">
        <v>18.5</v>
      </c>
      <c r="D70" s="7"/>
      <c r="E70" s="7">
        <v>73</v>
      </c>
      <c r="F70" s="7">
        <v>3.1</v>
      </c>
      <c r="G70" s="7">
        <v>2.9</v>
      </c>
      <c r="H70" s="7"/>
      <c r="I70" s="7">
        <v>73</v>
      </c>
      <c r="J70" s="7">
        <v>2.9</v>
      </c>
      <c r="K70" s="7">
        <v>2.63</v>
      </c>
    </row>
    <row r="71" spans="1:11">
      <c r="A71" s="7">
        <v>57</v>
      </c>
      <c r="B71" s="7">
        <v>24.7</v>
      </c>
      <c r="C71" s="7">
        <v>21.1</v>
      </c>
      <c r="D71" s="7"/>
      <c r="E71" s="7">
        <v>57</v>
      </c>
      <c r="F71" s="7">
        <v>3.3</v>
      </c>
      <c r="G71" s="7">
        <v>3.2</v>
      </c>
      <c r="H71" s="7"/>
      <c r="I71" s="7">
        <v>57</v>
      </c>
      <c r="J71" s="7">
        <v>3.1</v>
      </c>
      <c r="K71" s="7">
        <v>3</v>
      </c>
    </row>
    <row r="72" spans="1:11">
      <c r="A72" s="7">
        <v>58</v>
      </c>
      <c r="B72" s="7">
        <v>22.4</v>
      </c>
      <c r="C72" s="7">
        <v>22.3</v>
      </c>
      <c r="D72" s="7"/>
      <c r="E72" s="7">
        <v>58</v>
      </c>
      <c r="F72" s="7">
        <v>3.1</v>
      </c>
      <c r="G72" s="7">
        <v>3.2</v>
      </c>
      <c r="H72" s="7"/>
      <c r="I72" s="7">
        <v>58</v>
      </c>
      <c r="J72" s="7">
        <v>3</v>
      </c>
      <c r="K72" s="7">
        <v>3</v>
      </c>
    </row>
    <row r="73" spans="1:1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</row>
    <row r="76" spans="1:11" s="17" customFormat="1" ht="18">
      <c r="A76" s="35" t="s">
        <v>187</v>
      </c>
      <c r="B76" s="41"/>
      <c r="C76" s="35" t="s">
        <v>182</v>
      </c>
      <c r="D76" s="41"/>
      <c r="E76" s="41"/>
      <c r="F76" s="41"/>
      <c r="G76" s="41"/>
      <c r="H76" s="41"/>
      <c r="I76" s="41"/>
      <c r="J76" s="41"/>
      <c r="K76" s="41"/>
    </row>
    <row r="77" spans="1:11">
      <c r="A77" s="33" t="s">
        <v>0</v>
      </c>
      <c r="B77" s="33" t="s">
        <v>1</v>
      </c>
      <c r="C77" s="33"/>
      <c r="D77" s="33"/>
      <c r="E77" s="33" t="s">
        <v>2</v>
      </c>
      <c r="F77" s="33"/>
      <c r="G77" s="33"/>
      <c r="H77" s="33"/>
      <c r="I77" s="33" t="s">
        <v>3</v>
      </c>
      <c r="J77" s="33"/>
      <c r="K77" s="33"/>
    </row>
    <row r="78" spans="1:11">
      <c r="A78" s="33" t="s">
        <v>81</v>
      </c>
      <c r="B78" s="33" t="s">
        <v>82</v>
      </c>
      <c r="C78" s="33" t="s">
        <v>22</v>
      </c>
      <c r="D78" s="33"/>
      <c r="E78" s="33" t="s">
        <v>223</v>
      </c>
      <c r="F78" s="33" t="s">
        <v>7</v>
      </c>
      <c r="G78" s="33" t="s">
        <v>83</v>
      </c>
      <c r="H78" s="33"/>
      <c r="I78" s="33" t="s">
        <v>200</v>
      </c>
      <c r="J78" s="33" t="s">
        <v>7</v>
      </c>
      <c r="K78" s="33" t="s">
        <v>83</v>
      </c>
    </row>
    <row r="79" spans="1:11">
      <c r="A79" s="33"/>
      <c r="B79" s="33"/>
      <c r="C79" s="33"/>
      <c r="D79" s="33"/>
      <c r="E79" s="33"/>
      <c r="F79" s="33"/>
      <c r="G79" s="33"/>
      <c r="H79" s="33"/>
      <c r="I79" s="33"/>
      <c r="J79" s="33"/>
      <c r="K79" s="33"/>
    </row>
    <row r="80" spans="1:11">
      <c r="A80" s="12">
        <v>3</v>
      </c>
      <c r="B80" s="12">
        <v>14.6</v>
      </c>
      <c r="C80" s="12">
        <v>21.8</v>
      </c>
      <c r="D80" s="12"/>
      <c r="E80" s="12">
        <v>3</v>
      </c>
      <c r="F80" s="12">
        <v>3.63</v>
      </c>
      <c r="G80" s="12">
        <v>3.49</v>
      </c>
      <c r="H80" s="12"/>
      <c r="I80" s="12">
        <v>3</v>
      </c>
      <c r="J80" s="12">
        <v>3.19</v>
      </c>
      <c r="K80" s="12">
        <v>3.2</v>
      </c>
    </row>
    <row r="81" spans="1:11">
      <c r="A81" s="12">
        <v>18</v>
      </c>
      <c r="B81" s="12">
        <v>19.2</v>
      </c>
      <c r="C81" s="12">
        <v>22.2</v>
      </c>
      <c r="D81" s="12"/>
      <c r="E81" s="12">
        <v>18</v>
      </c>
      <c r="F81" s="12">
        <v>3.09</v>
      </c>
      <c r="G81" s="12">
        <v>3.24</v>
      </c>
      <c r="H81" s="12"/>
      <c r="I81" s="12">
        <v>18</v>
      </c>
      <c r="J81" s="12">
        <v>3.06</v>
      </c>
      <c r="K81" s="12">
        <v>2.93</v>
      </c>
    </row>
    <row r="82" spans="1:11">
      <c r="A82" s="12">
        <v>21</v>
      </c>
      <c r="B82" s="12">
        <v>21.5</v>
      </c>
      <c r="C82" s="12">
        <v>22.8</v>
      </c>
      <c r="D82" s="12"/>
      <c r="E82" s="12">
        <v>21</v>
      </c>
      <c r="F82" s="12">
        <v>3.23</v>
      </c>
      <c r="G82" s="12">
        <v>3.23</v>
      </c>
      <c r="H82" s="12"/>
      <c r="I82" s="12">
        <v>21</v>
      </c>
      <c r="J82" s="12">
        <v>3</v>
      </c>
      <c r="K82" s="12">
        <v>3.03</v>
      </c>
    </row>
    <row r="83" spans="1:11">
      <c r="A83" s="12">
        <v>22</v>
      </c>
      <c r="B83" s="12">
        <v>24.2</v>
      </c>
      <c r="C83" s="12">
        <v>20.5</v>
      </c>
      <c r="D83" s="12"/>
      <c r="E83" s="12">
        <v>22</v>
      </c>
      <c r="F83" s="12">
        <v>3.17</v>
      </c>
      <c r="G83" s="12">
        <v>3.13</v>
      </c>
      <c r="H83" s="12"/>
      <c r="I83" s="12">
        <v>22</v>
      </c>
      <c r="J83" s="12">
        <v>2.9</v>
      </c>
      <c r="K83" s="12">
        <v>3.03</v>
      </c>
    </row>
    <row r="84" spans="1:11">
      <c r="A84" s="12">
        <v>23</v>
      </c>
      <c r="B84" s="12">
        <v>23.6</v>
      </c>
      <c r="C84" s="12">
        <v>18.899999999999999</v>
      </c>
      <c r="D84" s="12"/>
      <c r="E84" s="12">
        <v>23</v>
      </c>
      <c r="F84" s="12">
        <v>3.13</v>
      </c>
      <c r="G84" s="12">
        <v>3.2</v>
      </c>
      <c r="H84" s="12"/>
      <c r="I84" s="12">
        <v>23</v>
      </c>
      <c r="J84" s="12">
        <v>2.83</v>
      </c>
      <c r="K84" s="12">
        <v>2.97</v>
      </c>
    </row>
    <row r="85" spans="1:11">
      <c r="A85" s="12">
        <v>24</v>
      </c>
      <c r="B85" s="12">
        <v>22.6</v>
      </c>
      <c r="C85" s="12">
        <v>22.6</v>
      </c>
      <c r="D85" s="12"/>
      <c r="E85" s="12">
        <v>24</v>
      </c>
      <c r="F85" s="12">
        <v>3.27</v>
      </c>
      <c r="G85" s="12">
        <v>3.2</v>
      </c>
      <c r="H85" s="12"/>
      <c r="I85" s="12">
        <v>24</v>
      </c>
      <c r="J85" s="12">
        <v>2.97</v>
      </c>
      <c r="K85" s="12">
        <v>2.97</v>
      </c>
    </row>
    <row r="86" spans="1:11">
      <c r="A86" s="12">
        <v>29</v>
      </c>
      <c r="B86" s="12">
        <v>23.4</v>
      </c>
      <c r="C86" s="12">
        <v>25.9</v>
      </c>
      <c r="D86" s="12"/>
      <c r="E86" s="12">
        <v>29</v>
      </c>
      <c r="F86" s="12">
        <v>3.07</v>
      </c>
      <c r="G86" s="12">
        <v>3.07</v>
      </c>
      <c r="H86" s="12"/>
      <c r="I86" s="12">
        <v>29</v>
      </c>
      <c r="J86" s="12">
        <v>2.77</v>
      </c>
      <c r="K86" s="12">
        <v>2.77</v>
      </c>
    </row>
    <row r="87" spans="1:11">
      <c r="A87" s="12">
        <v>31</v>
      </c>
      <c r="B87" s="12">
        <v>24</v>
      </c>
      <c r="C87" s="12">
        <v>23.5</v>
      </c>
      <c r="D87" s="12"/>
      <c r="E87" s="12">
        <v>31</v>
      </c>
      <c r="F87" s="12">
        <v>3.27</v>
      </c>
      <c r="G87" s="12">
        <v>3.23</v>
      </c>
      <c r="H87" s="12"/>
      <c r="I87" s="12">
        <v>31</v>
      </c>
      <c r="J87" s="12">
        <v>3.1</v>
      </c>
      <c r="K87" s="12">
        <v>2.97</v>
      </c>
    </row>
    <row r="88" spans="1:11">
      <c r="A88" s="12">
        <v>35</v>
      </c>
      <c r="B88" s="12">
        <v>8.1999999999999993</v>
      </c>
      <c r="C88" s="12">
        <v>20.3</v>
      </c>
      <c r="D88" s="12"/>
      <c r="E88" s="12">
        <v>35</v>
      </c>
      <c r="F88" s="12">
        <v>2.17</v>
      </c>
      <c r="G88" s="12">
        <v>2.97</v>
      </c>
      <c r="H88" s="12"/>
      <c r="I88" s="12">
        <v>35</v>
      </c>
      <c r="J88" s="12">
        <v>1.43</v>
      </c>
      <c r="K88" s="12">
        <v>2.4300000000000002</v>
      </c>
    </row>
    <row r="89" spans="1:11">
      <c r="A89" s="12">
        <v>36</v>
      </c>
      <c r="B89" s="12">
        <v>21.7</v>
      </c>
      <c r="C89" s="12">
        <v>21.4</v>
      </c>
      <c r="D89" s="12"/>
      <c r="E89" s="12">
        <v>36</v>
      </c>
      <c r="F89" s="12">
        <v>3.1</v>
      </c>
      <c r="G89" s="12">
        <v>3.13</v>
      </c>
      <c r="H89" s="12"/>
      <c r="I89" s="12">
        <v>36</v>
      </c>
      <c r="J89" s="12">
        <v>2.9</v>
      </c>
      <c r="K89" s="12">
        <v>2.87</v>
      </c>
    </row>
    <row r="90" spans="1:11">
      <c r="A90" s="12">
        <v>38</v>
      </c>
      <c r="B90" s="12">
        <v>24.9</v>
      </c>
      <c r="C90" s="12">
        <v>18</v>
      </c>
      <c r="D90" s="12"/>
      <c r="E90" s="12">
        <v>38</v>
      </c>
      <c r="F90" s="12">
        <v>3.17</v>
      </c>
      <c r="G90" s="12">
        <v>2.97</v>
      </c>
      <c r="H90" s="12"/>
      <c r="I90" s="12">
        <v>38</v>
      </c>
      <c r="J90" s="12">
        <v>3.03</v>
      </c>
      <c r="K90" s="12">
        <v>2.67</v>
      </c>
    </row>
    <row r="91" spans="1:11">
      <c r="A91" s="12">
        <v>42</v>
      </c>
      <c r="B91" s="12">
        <v>25.2</v>
      </c>
      <c r="C91" s="12">
        <v>21.8</v>
      </c>
      <c r="D91" s="12"/>
      <c r="E91" s="12">
        <v>42</v>
      </c>
      <c r="F91" s="12">
        <v>3.33</v>
      </c>
      <c r="G91" s="12">
        <v>3.3</v>
      </c>
      <c r="H91" s="12"/>
      <c r="I91" s="12">
        <v>42</v>
      </c>
      <c r="J91" s="12">
        <v>3.33</v>
      </c>
      <c r="K91" s="12">
        <v>3.3</v>
      </c>
    </row>
    <row r="92" spans="1:11">
      <c r="A92" s="12">
        <v>53</v>
      </c>
      <c r="B92" s="12">
        <v>18.100000000000001</v>
      </c>
      <c r="C92" s="12">
        <v>22</v>
      </c>
      <c r="D92" s="12"/>
      <c r="E92" s="12">
        <v>53</v>
      </c>
      <c r="F92" s="12">
        <v>3</v>
      </c>
      <c r="G92" s="12">
        <v>3</v>
      </c>
      <c r="H92" s="12"/>
      <c r="I92" s="12">
        <v>53</v>
      </c>
      <c r="J92" s="12">
        <v>2.6</v>
      </c>
      <c r="K92" s="12">
        <v>2.8</v>
      </c>
    </row>
    <row r="93" spans="1:11">
      <c r="A93" s="12">
        <v>63</v>
      </c>
      <c r="B93" s="12">
        <v>4.8</v>
      </c>
      <c r="C93" s="12">
        <v>5.6</v>
      </c>
      <c r="D93" s="12"/>
      <c r="E93" s="12">
        <v>63</v>
      </c>
      <c r="F93" s="12">
        <v>2.0699999999999998</v>
      </c>
      <c r="G93" s="12">
        <v>2.0699999999999998</v>
      </c>
      <c r="H93" s="12"/>
      <c r="I93" s="12">
        <v>63</v>
      </c>
      <c r="J93" s="12">
        <v>0.93</v>
      </c>
      <c r="K93" s="12">
        <v>1.47</v>
      </c>
    </row>
    <row r="94" spans="1:11">
      <c r="A94" s="12">
        <v>64</v>
      </c>
      <c r="B94" s="12">
        <v>8.6999999999999993</v>
      </c>
      <c r="C94" s="12">
        <v>5.3</v>
      </c>
      <c r="D94" s="12"/>
      <c r="E94" s="12">
        <v>64</v>
      </c>
      <c r="F94" s="12">
        <v>2.2999999999999998</v>
      </c>
      <c r="G94" s="12">
        <v>2.4</v>
      </c>
      <c r="H94" s="12"/>
      <c r="I94" s="12">
        <v>64</v>
      </c>
      <c r="J94" s="12">
        <v>1.67</v>
      </c>
      <c r="K94" s="12">
        <v>1.87</v>
      </c>
    </row>
    <row r="95" spans="1:11">
      <c r="A95" s="12">
        <v>75</v>
      </c>
      <c r="B95" s="12">
        <v>22.2</v>
      </c>
      <c r="C95" s="12">
        <v>18.2</v>
      </c>
      <c r="D95" s="12"/>
      <c r="E95" s="12">
        <v>75</v>
      </c>
      <c r="F95" s="12">
        <v>3.23</v>
      </c>
      <c r="G95" s="12">
        <v>3.17</v>
      </c>
      <c r="H95" s="12"/>
      <c r="I95" s="12">
        <v>75</v>
      </c>
      <c r="J95" s="12">
        <v>2.9</v>
      </c>
      <c r="K95" s="12">
        <v>3.1</v>
      </c>
    </row>
    <row r="99" spans="1:12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</row>
    <row r="100" spans="1:12" s="17" customFormat="1" ht="18">
      <c r="A100" s="16" t="s">
        <v>79</v>
      </c>
    </row>
    <row r="104" spans="1:12" s="17" customFormat="1" ht="18">
      <c r="A104" s="1" t="s">
        <v>188</v>
      </c>
      <c r="C104" s="16" t="s">
        <v>176</v>
      </c>
    </row>
    <row r="105" spans="1:12">
      <c r="A105" s="2" t="s">
        <v>26</v>
      </c>
      <c r="B105" s="2"/>
      <c r="C105" s="2"/>
      <c r="D105" s="2"/>
      <c r="E105" s="2" t="s">
        <v>27</v>
      </c>
      <c r="F105" s="2"/>
      <c r="G105" s="2"/>
      <c r="H105" s="2"/>
      <c r="I105" s="2" t="s">
        <v>154</v>
      </c>
      <c r="J105" s="2"/>
      <c r="K105" s="2"/>
    </row>
    <row r="106" spans="1:12">
      <c r="A106" s="2" t="s">
        <v>155</v>
      </c>
      <c r="B106" s="2" t="s">
        <v>156</v>
      </c>
      <c r="C106" s="2" t="s">
        <v>157</v>
      </c>
      <c r="D106" s="2"/>
      <c r="E106" s="2" t="s">
        <v>158</v>
      </c>
      <c r="F106" s="2" t="s">
        <v>7</v>
      </c>
      <c r="G106" s="2" t="s">
        <v>8</v>
      </c>
      <c r="H106" s="2"/>
      <c r="I106" s="2" t="s">
        <v>155</v>
      </c>
      <c r="J106" s="2" t="s">
        <v>7</v>
      </c>
      <c r="K106" s="2" t="s">
        <v>8</v>
      </c>
    </row>
    <row r="108" spans="1:12">
      <c r="A108">
        <v>241</v>
      </c>
      <c r="B108">
        <v>23.7</v>
      </c>
      <c r="C108">
        <v>24.9</v>
      </c>
      <c r="E108">
        <v>241</v>
      </c>
      <c r="F108" s="9">
        <v>3.4333333333333336</v>
      </c>
      <c r="G108" s="9">
        <v>3.3666666666666667</v>
      </c>
      <c r="I108">
        <v>241</v>
      </c>
      <c r="J108" s="9">
        <v>3.0333333333333332</v>
      </c>
      <c r="K108" s="9">
        <v>3.1333333333333337</v>
      </c>
    </row>
    <row r="109" spans="1:12">
      <c r="A109">
        <v>247</v>
      </c>
      <c r="B109">
        <v>22.4</v>
      </c>
      <c r="C109">
        <v>24.5</v>
      </c>
      <c r="E109">
        <v>247</v>
      </c>
      <c r="F109" s="9">
        <v>3.3000000000000003</v>
      </c>
      <c r="G109" s="9">
        <v>3.3666666666666667</v>
      </c>
      <c r="I109">
        <v>247</v>
      </c>
      <c r="J109" s="9">
        <v>3.2333333333333329</v>
      </c>
      <c r="K109" s="9">
        <v>3.0333333333333332</v>
      </c>
    </row>
    <row r="110" spans="1:12">
      <c r="A110">
        <v>256</v>
      </c>
      <c r="B110">
        <v>25.7</v>
      </c>
      <c r="C110">
        <v>24.7</v>
      </c>
      <c r="E110">
        <v>256</v>
      </c>
      <c r="F110" s="9">
        <v>3.4333333333333336</v>
      </c>
      <c r="G110" s="9">
        <v>3.4666666666666668</v>
      </c>
      <c r="I110">
        <v>256</v>
      </c>
      <c r="J110" s="9">
        <v>3.2666666666666671</v>
      </c>
      <c r="K110" s="9">
        <v>3.1333333333333337</v>
      </c>
    </row>
    <row r="111" spans="1:12">
      <c r="A111">
        <v>257</v>
      </c>
      <c r="B111">
        <v>23.5</v>
      </c>
      <c r="C111">
        <v>25.5</v>
      </c>
      <c r="E111">
        <v>257</v>
      </c>
      <c r="F111" s="9">
        <v>3.4666666666666663</v>
      </c>
      <c r="G111" s="9">
        <v>3.5</v>
      </c>
      <c r="I111">
        <v>257</v>
      </c>
      <c r="J111" s="9">
        <v>3.1333333333333329</v>
      </c>
      <c r="K111" s="9">
        <v>3.1</v>
      </c>
    </row>
    <row r="112" spans="1:12">
      <c r="A112">
        <v>259</v>
      </c>
      <c r="B112">
        <v>16.5</v>
      </c>
      <c r="C112">
        <v>21.7</v>
      </c>
      <c r="E112">
        <v>259</v>
      </c>
      <c r="F112" s="9">
        <v>3.333333333333333</v>
      </c>
      <c r="G112" s="9">
        <v>3.3999999999999995</v>
      </c>
      <c r="I112">
        <v>259</v>
      </c>
      <c r="J112" s="9">
        <v>2.9666666666666668</v>
      </c>
      <c r="K112" s="9">
        <v>3.1</v>
      </c>
    </row>
    <row r="113" spans="1:11">
      <c r="A113">
        <v>261</v>
      </c>
      <c r="B113">
        <v>23.9</v>
      </c>
      <c r="C113">
        <v>21.7</v>
      </c>
      <c r="E113">
        <v>261</v>
      </c>
      <c r="F113" s="9">
        <v>3.4333333333333336</v>
      </c>
      <c r="G113" s="9">
        <v>3.4666666666666668</v>
      </c>
      <c r="I113">
        <v>261</v>
      </c>
      <c r="J113" s="9">
        <v>3.1</v>
      </c>
      <c r="K113" s="9">
        <v>3.1666666666666665</v>
      </c>
    </row>
    <row r="117" spans="1:11" s="17" customFormat="1" ht="18">
      <c r="A117" s="3" t="s">
        <v>185</v>
      </c>
      <c r="B117" s="39"/>
      <c r="C117" s="3" t="s">
        <v>178</v>
      </c>
      <c r="D117" s="39"/>
      <c r="E117" s="39"/>
      <c r="F117" s="39"/>
      <c r="G117" s="39"/>
      <c r="H117" s="39"/>
      <c r="I117" s="39"/>
      <c r="J117" s="39"/>
      <c r="K117" s="39"/>
    </row>
    <row r="118" spans="1:11">
      <c r="A118" s="5" t="s">
        <v>11</v>
      </c>
      <c r="B118" s="5"/>
      <c r="C118" s="5"/>
      <c r="D118" s="5"/>
      <c r="E118" s="5" t="s">
        <v>165</v>
      </c>
      <c r="F118" s="5"/>
      <c r="G118" s="5"/>
      <c r="H118" s="5"/>
      <c r="I118" s="5" t="s">
        <v>154</v>
      </c>
      <c r="J118" s="5"/>
      <c r="K118" s="5"/>
    </row>
    <row r="119" spans="1:11">
      <c r="A119" s="5" t="s">
        <v>155</v>
      </c>
      <c r="B119" s="5" t="s">
        <v>156</v>
      </c>
      <c r="C119" s="5" t="s">
        <v>157</v>
      </c>
      <c r="D119" s="5"/>
      <c r="E119" s="5" t="s">
        <v>158</v>
      </c>
      <c r="F119" s="5" t="s">
        <v>7</v>
      </c>
      <c r="G119" s="5" t="s">
        <v>8</v>
      </c>
      <c r="H119" s="5"/>
      <c r="I119" s="5" t="s">
        <v>155</v>
      </c>
      <c r="J119" s="5" t="s">
        <v>7</v>
      </c>
      <c r="K119" s="5" t="s">
        <v>8</v>
      </c>
    </row>
    <row r="121" spans="1:11">
      <c r="A121" s="4">
        <v>237</v>
      </c>
      <c r="B121" s="4">
        <v>26.1</v>
      </c>
      <c r="C121" s="4">
        <v>22.3</v>
      </c>
      <c r="D121" s="4"/>
      <c r="E121" s="4">
        <v>237</v>
      </c>
      <c r="F121" s="10">
        <v>3.4333333333333336</v>
      </c>
      <c r="G121" s="10">
        <v>3.5</v>
      </c>
      <c r="H121" s="4"/>
      <c r="I121" s="4">
        <v>237</v>
      </c>
      <c r="J121" s="10">
        <v>3.1666666666666665</v>
      </c>
      <c r="K121" s="10">
        <v>3.0666666666666664</v>
      </c>
    </row>
    <row r="122" spans="1:11">
      <c r="A122" s="4">
        <v>240</v>
      </c>
      <c r="B122" s="4">
        <v>24.6</v>
      </c>
      <c r="C122" s="4">
        <v>28.6</v>
      </c>
      <c r="D122" s="4"/>
      <c r="E122" s="4">
        <v>240</v>
      </c>
      <c r="F122" s="10">
        <v>3.4333333333333336</v>
      </c>
      <c r="G122" s="10">
        <v>3.3000000000000003</v>
      </c>
      <c r="H122" s="4"/>
      <c r="I122" s="4">
        <v>240</v>
      </c>
      <c r="J122" s="10">
        <v>3.1</v>
      </c>
      <c r="K122" s="10">
        <v>3.1</v>
      </c>
    </row>
    <row r="123" spans="1:11">
      <c r="A123" s="4">
        <v>242</v>
      </c>
      <c r="B123" s="4">
        <v>25.2</v>
      </c>
      <c r="C123" s="4">
        <v>24.6</v>
      </c>
      <c r="D123" s="4"/>
      <c r="E123" s="4">
        <v>242</v>
      </c>
      <c r="F123" s="10">
        <v>3.3666666666666667</v>
      </c>
      <c r="G123" s="10">
        <v>3.3666666666666667</v>
      </c>
      <c r="H123" s="4"/>
      <c r="I123" s="4">
        <v>242</v>
      </c>
      <c r="J123" s="10">
        <v>3.0333333333333332</v>
      </c>
      <c r="K123" s="10">
        <v>3</v>
      </c>
    </row>
    <row r="124" spans="1:11">
      <c r="A124" s="4">
        <v>244</v>
      </c>
      <c r="B124" s="4">
        <v>27.8</v>
      </c>
      <c r="C124" s="4">
        <v>26.1</v>
      </c>
      <c r="D124" s="4"/>
      <c r="E124" s="4">
        <v>244</v>
      </c>
      <c r="F124" s="10">
        <v>3.5</v>
      </c>
      <c r="G124" s="10">
        <v>3.5333333333333332</v>
      </c>
      <c r="H124" s="4"/>
      <c r="I124" s="4">
        <v>244</v>
      </c>
      <c r="J124" s="10">
        <v>3.1</v>
      </c>
      <c r="K124" s="10">
        <v>3.2</v>
      </c>
    </row>
    <row r="125" spans="1:11">
      <c r="A125" s="4">
        <v>248</v>
      </c>
      <c r="B125" s="4">
        <v>22.7</v>
      </c>
      <c r="C125" s="4">
        <v>24.6</v>
      </c>
      <c r="D125" s="4"/>
      <c r="E125" s="4">
        <v>248</v>
      </c>
      <c r="F125" s="10">
        <v>3.2</v>
      </c>
      <c r="G125" s="10">
        <v>3.3666666666666667</v>
      </c>
      <c r="H125" s="4"/>
      <c r="I125" s="4">
        <v>248</v>
      </c>
      <c r="J125" s="10">
        <v>3</v>
      </c>
      <c r="K125" s="10">
        <v>3.0333333333333332</v>
      </c>
    </row>
    <row r="126" spans="1:11">
      <c r="A126" s="4">
        <v>249</v>
      </c>
      <c r="B126" s="4">
        <v>24.7</v>
      </c>
      <c r="C126" s="4">
        <v>23.9</v>
      </c>
      <c r="D126" s="4"/>
      <c r="E126" s="4">
        <v>249</v>
      </c>
      <c r="F126" s="10">
        <v>3.4333333333333336</v>
      </c>
      <c r="G126" s="10">
        <v>3.5666666666666664</v>
      </c>
      <c r="H126" s="4"/>
      <c r="I126" s="4">
        <v>249</v>
      </c>
      <c r="J126" s="10">
        <v>3.1666666666666665</v>
      </c>
      <c r="K126" s="10">
        <v>3.2333333333333329</v>
      </c>
    </row>
    <row r="127" spans="1:11">
      <c r="A127" s="4">
        <v>260</v>
      </c>
      <c r="B127" s="4">
        <v>24.8</v>
      </c>
      <c r="C127" s="4">
        <v>24.1</v>
      </c>
      <c r="D127" s="4"/>
      <c r="E127" s="4">
        <v>260</v>
      </c>
      <c r="F127" s="10">
        <v>3.4333333333333336</v>
      </c>
      <c r="G127" s="10">
        <v>3.4666666666666668</v>
      </c>
      <c r="H127" s="4"/>
      <c r="I127" s="4">
        <v>260</v>
      </c>
      <c r="J127" s="10">
        <v>3.1</v>
      </c>
      <c r="K127" s="10">
        <v>3.2333333333333329</v>
      </c>
    </row>
    <row r="128" spans="1:1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</row>
    <row r="131" spans="1:11" s="17" customFormat="1" ht="18">
      <c r="A131" s="6" t="s">
        <v>186</v>
      </c>
      <c r="B131" s="40"/>
      <c r="C131" s="6" t="s">
        <v>180</v>
      </c>
      <c r="D131" s="40"/>
      <c r="E131" s="40"/>
      <c r="F131" s="40"/>
      <c r="G131" s="40"/>
      <c r="H131" s="40"/>
      <c r="I131" s="40"/>
      <c r="J131" s="40"/>
      <c r="K131" s="40"/>
    </row>
    <row r="132" spans="1:11">
      <c r="A132" s="8" t="s">
        <v>11</v>
      </c>
      <c r="B132" s="8"/>
      <c r="C132" s="8"/>
      <c r="D132" s="8"/>
      <c r="E132" s="8" t="s">
        <v>165</v>
      </c>
      <c r="F132" s="8"/>
      <c r="G132" s="8"/>
      <c r="H132" s="8"/>
      <c r="I132" s="8" t="s">
        <v>154</v>
      </c>
      <c r="J132" s="8"/>
      <c r="K132" s="8"/>
    </row>
    <row r="133" spans="1:11">
      <c r="A133" s="8" t="s">
        <v>155</v>
      </c>
      <c r="B133" s="8" t="s">
        <v>156</v>
      </c>
      <c r="C133" s="8" t="s">
        <v>157</v>
      </c>
      <c r="D133" s="8"/>
      <c r="E133" s="8" t="s">
        <v>158</v>
      </c>
      <c r="F133" s="8" t="s">
        <v>7</v>
      </c>
      <c r="G133" s="8" t="s">
        <v>8</v>
      </c>
      <c r="H133" s="8"/>
      <c r="I133" s="8" t="s">
        <v>155</v>
      </c>
      <c r="J133" s="8" t="s">
        <v>7</v>
      </c>
      <c r="K133" s="8" t="s">
        <v>8</v>
      </c>
    </row>
    <row r="135" spans="1:11">
      <c r="A135" s="7">
        <v>239</v>
      </c>
      <c r="B135" s="7">
        <v>7.2</v>
      </c>
      <c r="C135" s="7">
        <v>11.1</v>
      </c>
      <c r="D135" s="7"/>
      <c r="E135" s="7">
        <v>239</v>
      </c>
      <c r="F135" s="11">
        <v>2.5666666666666664</v>
      </c>
      <c r="G135" s="11">
        <v>2.6666666666666665</v>
      </c>
      <c r="H135" s="7"/>
      <c r="I135" s="7">
        <v>239</v>
      </c>
      <c r="J135" s="11">
        <v>1.5666666666666664</v>
      </c>
      <c r="K135" s="11">
        <v>2.2000000000000002</v>
      </c>
    </row>
    <row r="136" spans="1:11">
      <c r="A136" s="7">
        <v>243</v>
      </c>
      <c r="B136" s="7">
        <v>21.9</v>
      </c>
      <c r="C136" s="7">
        <v>22.6</v>
      </c>
      <c r="D136" s="7"/>
      <c r="E136" s="7">
        <v>243</v>
      </c>
      <c r="F136" s="11">
        <v>3.3666666666666667</v>
      </c>
      <c r="G136" s="11">
        <v>3.4333333333333336</v>
      </c>
      <c r="H136" s="7"/>
      <c r="I136" s="7">
        <v>243</v>
      </c>
      <c r="J136" s="11">
        <v>2.9333333333333336</v>
      </c>
      <c r="K136" s="11">
        <v>3.0333333333333332</v>
      </c>
    </row>
    <row r="137" spans="1:11">
      <c r="A137" s="7">
        <v>245</v>
      </c>
      <c r="B137" s="7">
        <v>11.7</v>
      </c>
      <c r="C137" s="7">
        <v>10.5</v>
      </c>
      <c r="D137" s="7"/>
      <c r="E137" s="7">
        <v>245</v>
      </c>
      <c r="F137" s="11">
        <v>2.5666666666666664</v>
      </c>
      <c r="G137" s="11">
        <v>2.5333333333333332</v>
      </c>
      <c r="H137" s="7"/>
      <c r="I137" s="7">
        <v>245</v>
      </c>
      <c r="J137" s="11">
        <v>2.2333333333333329</v>
      </c>
      <c r="K137" s="11">
        <v>2.1333333333333333</v>
      </c>
    </row>
    <row r="138" spans="1:11">
      <c r="A138" s="7">
        <v>246</v>
      </c>
      <c r="B138" s="7">
        <v>18</v>
      </c>
      <c r="C138" s="7">
        <v>8.6999999999999993</v>
      </c>
      <c r="D138" s="7"/>
      <c r="E138" s="7">
        <v>246</v>
      </c>
      <c r="F138" s="11">
        <v>3.2333333333333329</v>
      </c>
      <c r="G138" s="11">
        <v>2.5</v>
      </c>
      <c r="H138" s="7"/>
      <c r="I138" s="7">
        <v>246</v>
      </c>
      <c r="J138" s="11">
        <v>2.5666666666666664</v>
      </c>
      <c r="K138" s="11">
        <v>2.1</v>
      </c>
    </row>
    <row r="139" spans="1:11">
      <c r="A139" s="7">
        <v>253</v>
      </c>
      <c r="B139" s="7">
        <v>5</v>
      </c>
      <c r="C139" s="7">
        <v>3.6</v>
      </c>
      <c r="D139" s="7"/>
      <c r="E139" s="7">
        <v>253</v>
      </c>
      <c r="F139" s="11">
        <v>2.2333333333333329</v>
      </c>
      <c r="G139" s="11">
        <v>2.0333333333333332</v>
      </c>
      <c r="H139" s="7"/>
      <c r="I139" s="7">
        <v>253</v>
      </c>
      <c r="J139" s="11">
        <v>1.3666666666666667</v>
      </c>
      <c r="K139" s="11">
        <v>1.2666666666666666</v>
      </c>
    </row>
    <row r="140" spans="1:11">
      <c r="A140" s="7">
        <v>258</v>
      </c>
      <c r="B140" s="7">
        <v>22</v>
      </c>
      <c r="C140" s="7">
        <v>23.3</v>
      </c>
      <c r="D140" s="7"/>
      <c r="E140" s="7">
        <v>258</v>
      </c>
      <c r="F140" s="11">
        <v>3.3000000000000003</v>
      </c>
      <c r="G140" s="11">
        <v>3.3666666666666667</v>
      </c>
      <c r="H140" s="7"/>
      <c r="I140" s="7">
        <v>258</v>
      </c>
      <c r="J140" s="11">
        <v>2.9666666666666668</v>
      </c>
      <c r="K140" s="11">
        <v>3.1</v>
      </c>
    </row>
    <row r="141" spans="1:11">
      <c r="A141" s="7">
        <v>270</v>
      </c>
      <c r="B141" s="7">
        <v>7.5</v>
      </c>
      <c r="C141" s="7">
        <v>7.5</v>
      </c>
      <c r="D141" s="7"/>
      <c r="E141" s="7">
        <v>270</v>
      </c>
      <c r="F141" s="11">
        <v>2.2333333333333329</v>
      </c>
      <c r="G141" s="11">
        <v>2.2000000000000002</v>
      </c>
      <c r="H141" s="7"/>
      <c r="I141" s="7">
        <v>270</v>
      </c>
      <c r="J141" s="11">
        <v>1.7666666666666671</v>
      </c>
      <c r="K141" s="11">
        <v>1.6333333333333335</v>
      </c>
    </row>
    <row r="145" spans="1:12" s="17" customFormat="1" ht="18">
      <c r="A145" s="35" t="s">
        <v>187</v>
      </c>
      <c r="B145" s="41"/>
      <c r="C145" s="35" t="s">
        <v>182</v>
      </c>
      <c r="D145" s="41"/>
      <c r="E145" s="41"/>
      <c r="F145" s="41"/>
      <c r="G145" s="41"/>
      <c r="H145" s="41"/>
      <c r="I145" s="41"/>
      <c r="J145" s="41"/>
      <c r="K145" s="41"/>
    </row>
    <row r="146" spans="1:12">
      <c r="A146" s="33" t="s">
        <v>0</v>
      </c>
      <c r="B146" s="33"/>
      <c r="C146" s="33"/>
      <c r="D146" s="33"/>
      <c r="E146" s="33" t="s">
        <v>2</v>
      </c>
      <c r="F146" s="33"/>
      <c r="G146" s="33"/>
      <c r="H146" s="33"/>
      <c r="I146" s="33" t="s">
        <v>3</v>
      </c>
      <c r="J146" s="33"/>
      <c r="K146" s="33"/>
    </row>
    <row r="147" spans="1:12">
      <c r="A147" s="33" t="s">
        <v>81</v>
      </c>
      <c r="B147" s="33" t="s">
        <v>82</v>
      </c>
      <c r="C147" s="33" t="s">
        <v>84</v>
      </c>
      <c r="D147" s="33"/>
      <c r="E147" s="33" t="s">
        <v>85</v>
      </c>
      <c r="F147" s="33" t="s">
        <v>86</v>
      </c>
      <c r="G147" s="33" t="s">
        <v>83</v>
      </c>
      <c r="H147" s="33"/>
      <c r="I147" s="33" t="s">
        <v>200</v>
      </c>
      <c r="J147" s="33" t="s">
        <v>7</v>
      </c>
      <c r="K147" s="33" t="s">
        <v>83</v>
      </c>
    </row>
    <row r="148" spans="1:12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</row>
    <row r="149" spans="1:12">
      <c r="A149" s="12">
        <v>252</v>
      </c>
      <c r="B149" s="12">
        <v>7.6</v>
      </c>
      <c r="C149" s="12">
        <v>5.5</v>
      </c>
      <c r="D149" s="12"/>
      <c r="E149" s="12">
        <v>252</v>
      </c>
      <c r="F149" s="22">
        <v>2.166666666666667</v>
      </c>
      <c r="G149" s="22">
        <v>2.1333333333333333</v>
      </c>
      <c r="H149" s="12"/>
      <c r="I149" s="12">
        <v>252</v>
      </c>
      <c r="J149" s="22">
        <v>1.8999999999999997</v>
      </c>
      <c r="K149" s="22">
        <v>1.3</v>
      </c>
    </row>
    <row r="150" spans="1:12">
      <c r="A150" s="12">
        <v>255</v>
      </c>
      <c r="B150" s="12">
        <v>17.3</v>
      </c>
      <c r="C150" s="12">
        <v>12.5</v>
      </c>
      <c r="D150" s="12"/>
      <c r="E150" s="12">
        <v>255</v>
      </c>
      <c r="F150" s="22">
        <v>3.2</v>
      </c>
      <c r="G150" s="22">
        <v>3.3000000000000003</v>
      </c>
      <c r="H150" s="12"/>
      <c r="I150" s="12">
        <v>255</v>
      </c>
      <c r="J150" s="22">
        <v>2.7666666666666666</v>
      </c>
      <c r="K150" s="22">
        <v>2.5666666666666664</v>
      </c>
    </row>
    <row r="151" spans="1:12">
      <c r="A151" s="12">
        <v>262</v>
      </c>
      <c r="B151" s="12">
        <v>25.9</v>
      </c>
      <c r="C151" s="12">
        <v>24.2</v>
      </c>
      <c r="D151" s="12"/>
      <c r="E151" s="12">
        <v>262</v>
      </c>
      <c r="F151" s="12">
        <v>3.3000000000000003</v>
      </c>
      <c r="G151" s="12">
        <v>3.5</v>
      </c>
      <c r="H151" s="12"/>
      <c r="I151" s="12">
        <v>262</v>
      </c>
      <c r="J151" s="12">
        <v>3.1</v>
      </c>
      <c r="K151" s="12">
        <v>3.0333333333333332</v>
      </c>
    </row>
    <row r="152" spans="1:12">
      <c r="A152" s="12">
        <v>263</v>
      </c>
      <c r="B152" s="12">
        <v>22.4</v>
      </c>
      <c r="C152" s="12">
        <v>21.5</v>
      </c>
      <c r="D152" s="12"/>
      <c r="E152" s="12">
        <v>263</v>
      </c>
      <c r="F152" s="12">
        <v>3.2333333333333329</v>
      </c>
      <c r="G152" s="12">
        <v>3.1333333333333337</v>
      </c>
      <c r="H152" s="12"/>
      <c r="I152" s="12">
        <v>263</v>
      </c>
      <c r="J152" s="12">
        <v>2.9666666666666668</v>
      </c>
      <c r="K152" s="12">
        <v>2.833333333333333</v>
      </c>
    </row>
    <row r="153" spans="1:12">
      <c r="A153" s="12">
        <v>267</v>
      </c>
      <c r="B153" s="12">
        <v>5.0999999999999996</v>
      </c>
      <c r="C153" s="12">
        <v>5.7</v>
      </c>
      <c r="D153" s="12"/>
      <c r="E153" s="12">
        <v>267</v>
      </c>
      <c r="F153" s="12">
        <v>2.1</v>
      </c>
      <c r="G153" s="12">
        <v>1.9666666666666668</v>
      </c>
      <c r="H153" s="12"/>
      <c r="I153" s="12">
        <v>267</v>
      </c>
      <c r="J153" s="12">
        <v>1.6666666666666665</v>
      </c>
      <c r="K153" s="12">
        <v>1.4666666666666668</v>
      </c>
    </row>
    <row r="154" spans="1:12">
      <c r="A154" s="12">
        <v>268</v>
      </c>
      <c r="B154" s="12">
        <v>19.899999999999999</v>
      </c>
      <c r="C154" s="12">
        <v>20.2</v>
      </c>
      <c r="D154" s="12"/>
      <c r="E154" s="12">
        <v>268</v>
      </c>
      <c r="F154" s="12">
        <v>3.3666666666666667</v>
      </c>
      <c r="G154" s="12">
        <v>3.3666666666666667</v>
      </c>
      <c r="H154" s="12"/>
      <c r="I154" s="12">
        <v>268</v>
      </c>
      <c r="J154" s="12">
        <v>3.1666666666666665</v>
      </c>
      <c r="K154" s="12">
        <v>3</v>
      </c>
    </row>
    <row r="155" spans="1:12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</row>
    <row r="156" spans="1:12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</row>
    <row r="157" spans="1:12">
      <c r="A157" s="14"/>
      <c r="B157" s="14"/>
      <c r="C157" s="14"/>
      <c r="D157" s="14"/>
      <c r="E157" s="14"/>
      <c r="F157" s="14"/>
      <c r="G157" s="14"/>
      <c r="H157" s="14"/>
      <c r="I157" s="14"/>
      <c r="J157" s="14"/>
      <c r="K157" s="14"/>
      <c r="L157" s="14"/>
    </row>
    <row r="158" spans="1:12" s="17" customFormat="1" ht="18">
      <c r="A158" s="16" t="s">
        <v>164</v>
      </c>
    </row>
    <row r="161" spans="1:11">
      <c r="B161" s="15"/>
    </row>
    <row r="162" spans="1:11" s="17" customFormat="1" ht="18">
      <c r="A162" s="16" t="s">
        <v>188</v>
      </c>
      <c r="C162" s="16" t="s">
        <v>176</v>
      </c>
    </row>
    <row r="163" spans="1:11">
      <c r="A163" s="2" t="s">
        <v>28</v>
      </c>
      <c r="B163" s="2"/>
      <c r="C163" s="2"/>
      <c r="D163" s="2"/>
      <c r="E163" s="2" t="s">
        <v>237</v>
      </c>
      <c r="F163" s="2"/>
      <c r="G163" s="2"/>
      <c r="H163" s="2"/>
      <c r="I163" s="2" t="s">
        <v>154</v>
      </c>
      <c r="J163" s="2"/>
      <c r="K163" s="2"/>
    </row>
    <row r="164" spans="1:11">
      <c r="A164" s="2" t="s">
        <v>155</v>
      </c>
      <c r="B164" s="2" t="s">
        <v>156</v>
      </c>
      <c r="C164" s="2" t="s">
        <v>157</v>
      </c>
      <c r="D164" s="2"/>
      <c r="E164" s="2" t="s">
        <v>158</v>
      </c>
      <c r="F164" s="2" t="s">
        <v>7</v>
      </c>
      <c r="G164" s="2" t="s">
        <v>8</v>
      </c>
      <c r="H164" s="2"/>
      <c r="I164" s="2" t="s">
        <v>155</v>
      </c>
      <c r="J164" s="2" t="s">
        <v>7</v>
      </c>
      <c r="K164" s="2" t="s">
        <v>8</v>
      </c>
    </row>
    <row r="165" spans="1:1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</row>
    <row r="166" spans="1:11">
      <c r="A166">
        <v>2</v>
      </c>
      <c r="B166">
        <v>20.8</v>
      </c>
      <c r="C166">
        <v>21</v>
      </c>
      <c r="E166">
        <v>2</v>
      </c>
      <c r="F166">
        <v>3.44</v>
      </c>
      <c r="G166">
        <v>3.51</v>
      </c>
      <c r="I166">
        <v>2</v>
      </c>
      <c r="J166">
        <v>3.1</v>
      </c>
      <c r="K166">
        <v>3</v>
      </c>
    </row>
    <row r="167" spans="1:11">
      <c r="A167">
        <v>3</v>
      </c>
      <c r="B167">
        <v>20.399999999999999</v>
      </c>
      <c r="C167">
        <v>20.7</v>
      </c>
      <c r="E167">
        <v>3</v>
      </c>
      <c r="F167">
        <v>3.5</v>
      </c>
      <c r="G167">
        <v>3.5</v>
      </c>
      <c r="I167">
        <v>3</v>
      </c>
      <c r="J167">
        <v>3.05</v>
      </c>
      <c r="K167">
        <v>3.13</v>
      </c>
    </row>
    <row r="168" spans="1:11">
      <c r="A168">
        <v>6</v>
      </c>
      <c r="B168">
        <v>21.3</v>
      </c>
      <c r="C168">
        <v>21.6</v>
      </c>
      <c r="E168">
        <v>6</v>
      </c>
      <c r="F168">
        <v>3.32</v>
      </c>
      <c r="G168">
        <v>3.36</v>
      </c>
      <c r="I168">
        <v>6</v>
      </c>
      <c r="J168">
        <v>3.1</v>
      </c>
      <c r="K168">
        <v>3.2</v>
      </c>
    </row>
    <row r="169" spans="1:11">
      <c r="A169">
        <v>10</v>
      </c>
      <c r="B169">
        <v>17.7</v>
      </c>
      <c r="C169">
        <v>19.5</v>
      </c>
      <c r="E169">
        <v>10</v>
      </c>
      <c r="F169">
        <v>3.46</v>
      </c>
      <c r="G169">
        <v>3.48</v>
      </c>
      <c r="I169">
        <v>10</v>
      </c>
      <c r="J169">
        <v>3.02</v>
      </c>
      <c r="K169">
        <v>3.02</v>
      </c>
    </row>
    <row r="170" spans="1:11">
      <c r="A170">
        <v>11</v>
      </c>
      <c r="B170">
        <v>19.7</v>
      </c>
      <c r="C170">
        <v>20.3</v>
      </c>
      <c r="E170">
        <v>11</v>
      </c>
      <c r="F170">
        <v>3.35</v>
      </c>
      <c r="G170">
        <v>3.42</v>
      </c>
      <c r="I170">
        <v>11</v>
      </c>
      <c r="J170">
        <v>3.15</v>
      </c>
      <c r="K170">
        <v>3.02</v>
      </c>
    </row>
    <row r="171" spans="1:11">
      <c r="A171">
        <v>13</v>
      </c>
      <c r="B171">
        <v>22</v>
      </c>
      <c r="C171">
        <v>22.1</v>
      </c>
      <c r="E171">
        <v>13</v>
      </c>
      <c r="F171">
        <v>3.37</v>
      </c>
      <c r="G171">
        <v>3.38</v>
      </c>
      <c r="I171">
        <v>13</v>
      </c>
      <c r="J171">
        <v>2.99</v>
      </c>
      <c r="K171">
        <v>3</v>
      </c>
    </row>
    <row r="172" spans="1:11">
      <c r="A172">
        <v>15</v>
      </c>
      <c r="B172">
        <v>22.1</v>
      </c>
      <c r="C172">
        <v>21.9</v>
      </c>
      <c r="E172">
        <v>15</v>
      </c>
      <c r="F172">
        <v>3.46</v>
      </c>
      <c r="G172">
        <v>3.43</v>
      </c>
      <c r="I172">
        <v>15</v>
      </c>
      <c r="J172">
        <v>3.14</v>
      </c>
      <c r="K172">
        <v>3.12</v>
      </c>
    </row>
    <row r="173" spans="1:11">
      <c r="A173">
        <v>40</v>
      </c>
      <c r="B173">
        <v>22.9</v>
      </c>
      <c r="C173">
        <v>22.3</v>
      </c>
      <c r="E173">
        <v>40</v>
      </c>
      <c r="F173">
        <v>3.52</v>
      </c>
      <c r="G173">
        <v>3.5</v>
      </c>
      <c r="I173">
        <v>40</v>
      </c>
      <c r="J173">
        <v>3.04</v>
      </c>
      <c r="K173">
        <v>3</v>
      </c>
    </row>
    <row r="176" spans="1:11">
      <c r="B176" s="4"/>
    </row>
    <row r="177" spans="1:11" s="17" customFormat="1" ht="18">
      <c r="A177" s="3" t="s">
        <v>9</v>
      </c>
      <c r="C177" s="3" t="s">
        <v>177</v>
      </c>
      <c r="D177" s="39"/>
      <c r="E177" s="39"/>
    </row>
    <row r="178" spans="1:11">
      <c r="A178" s="5" t="s">
        <v>11</v>
      </c>
      <c r="B178" s="5"/>
      <c r="C178" s="5"/>
      <c r="D178" s="5"/>
      <c r="E178" s="5" t="s">
        <v>165</v>
      </c>
      <c r="F178" s="5"/>
      <c r="G178" s="5"/>
      <c r="H178" s="5"/>
      <c r="I178" s="5" t="s">
        <v>154</v>
      </c>
      <c r="J178" s="5"/>
      <c r="K178" s="5"/>
    </row>
    <row r="179" spans="1:11">
      <c r="A179" s="5" t="s">
        <v>155</v>
      </c>
      <c r="B179" s="5" t="s">
        <v>156</v>
      </c>
      <c r="C179" s="5" t="s">
        <v>157</v>
      </c>
      <c r="D179" s="5"/>
      <c r="E179" s="5" t="s">
        <v>158</v>
      </c>
      <c r="F179" s="5" t="s">
        <v>7</v>
      </c>
      <c r="G179" s="5" t="s">
        <v>8</v>
      </c>
      <c r="H179" s="5"/>
      <c r="I179" s="5" t="s">
        <v>155</v>
      </c>
      <c r="J179" s="5" t="s">
        <v>7</v>
      </c>
      <c r="K179" s="5" t="s">
        <v>8</v>
      </c>
    </row>
    <row r="180" spans="1:1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</row>
    <row r="181" spans="1:11">
      <c r="A181" s="4">
        <v>7</v>
      </c>
      <c r="B181" s="4">
        <v>19</v>
      </c>
      <c r="C181" s="4">
        <v>20.3</v>
      </c>
      <c r="D181" s="4"/>
      <c r="E181" s="4">
        <v>7</v>
      </c>
      <c r="F181" s="4">
        <v>3.49</v>
      </c>
      <c r="G181" s="4">
        <v>3.52</v>
      </c>
      <c r="H181" s="4"/>
      <c r="I181" s="4">
        <v>7</v>
      </c>
      <c r="J181" s="4">
        <v>3</v>
      </c>
      <c r="K181" s="4">
        <v>3.15</v>
      </c>
    </row>
    <row r="182" spans="1:11">
      <c r="A182" s="4">
        <v>8</v>
      </c>
      <c r="B182" s="4">
        <v>19.600000000000001</v>
      </c>
      <c r="C182" s="4">
        <v>20.6</v>
      </c>
      <c r="D182" s="4"/>
      <c r="E182" s="4">
        <v>8</v>
      </c>
      <c r="F182" s="4">
        <v>3.51</v>
      </c>
      <c r="G182" s="4">
        <v>3.5</v>
      </c>
      <c r="H182" s="4"/>
      <c r="I182" s="4">
        <v>8</v>
      </c>
      <c r="J182" s="4">
        <v>3.12</v>
      </c>
      <c r="K182" s="4">
        <v>3.15</v>
      </c>
    </row>
    <row r="183" spans="1:11">
      <c r="A183" s="4">
        <v>12</v>
      </c>
      <c r="B183" s="4">
        <v>17.8</v>
      </c>
      <c r="C183" s="4">
        <v>18.5</v>
      </c>
      <c r="D183" s="4"/>
      <c r="E183" s="4">
        <v>12</v>
      </c>
      <c r="F183" s="4">
        <v>3.46</v>
      </c>
      <c r="G183" s="4">
        <v>3.47</v>
      </c>
      <c r="H183" s="4"/>
      <c r="I183" s="4">
        <v>12</v>
      </c>
      <c r="J183" s="4">
        <v>3.2</v>
      </c>
      <c r="K183" s="4">
        <v>3.2</v>
      </c>
    </row>
    <row r="184" spans="1:11">
      <c r="A184" s="4">
        <v>18</v>
      </c>
      <c r="B184" s="4">
        <v>23</v>
      </c>
      <c r="C184" s="4">
        <v>22.6</v>
      </c>
      <c r="D184" s="4"/>
      <c r="E184" s="4">
        <v>18</v>
      </c>
      <c r="F184" s="4">
        <v>3.5</v>
      </c>
      <c r="G184" s="4">
        <v>3.4889999999999999</v>
      </c>
      <c r="H184" s="4"/>
      <c r="I184" s="4">
        <v>18</v>
      </c>
      <c r="J184" s="4">
        <v>3.14</v>
      </c>
      <c r="K184" s="4">
        <v>3.13</v>
      </c>
    </row>
    <row r="185" spans="1:11">
      <c r="A185" s="4">
        <v>21</v>
      </c>
      <c r="B185" s="4">
        <v>20.399999999999999</v>
      </c>
      <c r="C185" s="4">
        <v>21.9</v>
      </c>
      <c r="D185" s="4"/>
      <c r="E185" s="4">
        <v>21</v>
      </c>
      <c r="F185" s="4">
        <v>3.51</v>
      </c>
      <c r="G185" s="4">
        <v>3.46</v>
      </c>
      <c r="H185" s="4"/>
      <c r="I185" s="4">
        <v>21</v>
      </c>
      <c r="J185" s="4">
        <v>3.03</v>
      </c>
      <c r="K185" s="4">
        <v>3.1</v>
      </c>
    </row>
    <row r="186" spans="1:11">
      <c r="A186" s="4">
        <v>32</v>
      </c>
      <c r="B186" s="4">
        <v>21.2</v>
      </c>
      <c r="C186" s="4">
        <v>21.7</v>
      </c>
      <c r="D186" s="4"/>
      <c r="E186" s="4">
        <v>32</v>
      </c>
      <c r="F186" s="4">
        <v>3.47</v>
      </c>
      <c r="G186" s="4">
        <v>3.47</v>
      </c>
      <c r="H186" s="4"/>
      <c r="I186" s="4">
        <v>32</v>
      </c>
      <c r="J186" s="4">
        <v>3.17</v>
      </c>
      <c r="K186" s="4">
        <v>3.2</v>
      </c>
    </row>
    <row r="187" spans="1:11">
      <c r="A187" s="4">
        <v>41</v>
      </c>
      <c r="B187" s="4">
        <v>22.8</v>
      </c>
      <c r="C187" s="4">
        <v>22.1</v>
      </c>
      <c r="D187" s="4"/>
      <c r="E187" s="4">
        <v>41</v>
      </c>
      <c r="F187" s="4">
        <v>3.5</v>
      </c>
      <c r="G187" s="4">
        <v>3.5</v>
      </c>
      <c r="H187" s="4"/>
      <c r="I187" s="4">
        <v>41</v>
      </c>
      <c r="J187" s="4">
        <v>3.01</v>
      </c>
      <c r="K187" s="4">
        <v>3.05</v>
      </c>
    </row>
    <row r="188" spans="1:1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</row>
    <row r="189" spans="1:1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</row>
    <row r="190" spans="1:1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</row>
    <row r="191" spans="1:11" s="17" customFormat="1" ht="18">
      <c r="A191" s="6" t="s">
        <v>186</v>
      </c>
      <c r="B191" s="40"/>
      <c r="C191" s="6" t="s">
        <v>180</v>
      </c>
      <c r="D191" s="40"/>
      <c r="E191" s="40"/>
      <c r="F191" s="40"/>
      <c r="G191" s="40"/>
      <c r="H191" s="40"/>
      <c r="I191" s="40"/>
      <c r="J191" s="40"/>
      <c r="K191" s="40"/>
    </row>
    <row r="192" spans="1:11">
      <c r="A192" s="8" t="s">
        <v>11</v>
      </c>
      <c r="B192" s="8"/>
      <c r="C192" s="8"/>
      <c r="D192" s="8"/>
      <c r="E192" s="8" t="s">
        <v>165</v>
      </c>
      <c r="F192" s="8"/>
      <c r="G192" s="8"/>
      <c r="H192" s="8"/>
      <c r="I192" s="8" t="s">
        <v>154</v>
      </c>
      <c r="J192" s="8"/>
      <c r="K192" s="8"/>
    </row>
    <row r="193" spans="1:11">
      <c r="A193" s="8" t="s">
        <v>155</v>
      </c>
      <c r="B193" s="8" t="s">
        <v>156</v>
      </c>
      <c r="C193" s="8" t="s">
        <v>157</v>
      </c>
      <c r="D193" s="8"/>
      <c r="E193" s="8" t="s">
        <v>158</v>
      </c>
      <c r="F193" s="8" t="s">
        <v>7</v>
      </c>
      <c r="G193" s="8" t="s">
        <v>8</v>
      </c>
      <c r="H193" s="8"/>
      <c r="I193" s="8" t="s">
        <v>155</v>
      </c>
      <c r="J193" s="8" t="s">
        <v>7</v>
      </c>
      <c r="K193" s="8" t="s">
        <v>8</v>
      </c>
    </row>
    <row r="194" spans="1:11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</row>
    <row r="195" spans="1:11">
      <c r="A195" s="7">
        <v>4</v>
      </c>
      <c r="B195" s="7">
        <v>20.2</v>
      </c>
      <c r="C195" s="7">
        <v>21.3</v>
      </c>
      <c r="D195" s="7"/>
      <c r="E195" s="7">
        <v>4</v>
      </c>
      <c r="F195" s="7">
        <v>3.45</v>
      </c>
      <c r="G195" s="7">
        <v>3.44</v>
      </c>
      <c r="H195" s="7"/>
      <c r="I195" s="7">
        <v>4</v>
      </c>
      <c r="J195" s="7">
        <v>3.2</v>
      </c>
      <c r="K195" s="7">
        <v>3.25</v>
      </c>
    </row>
    <row r="196" spans="1:11">
      <c r="A196" s="7">
        <v>5</v>
      </c>
      <c r="B196" s="7">
        <v>18.100000000000001</v>
      </c>
      <c r="C196" s="7">
        <v>19.399999999999999</v>
      </c>
      <c r="D196" s="7"/>
      <c r="E196" s="7">
        <v>5</v>
      </c>
      <c r="F196" s="7">
        <v>3.23</v>
      </c>
      <c r="G196" s="7">
        <v>3.13</v>
      </c>
      <c r="H196" s="7"/>
      <c r="I196" s="7">
        <v>5</v>
      </c>
      <c r="J196" s="7">
        <v>3.1</v>
      </c>
      <c r="K196" s="7">
        <v>3</v>
      </c>
    </row>
    <row r="197" spans="1:11">
      <c r="A197" s="7">
        <v>9</v>
      </c>
      <c r="B197" s="7">
        <v>15.9</v>
      </c>
      <c r="C197" s="7">
        <v>16.2</v>
      </c>
      <c r="D197" s="7"/>
      <c r="E197" s="7">
        <v>9</v>
      </c>
      <c r="F197" s="7">
        <v>2.8</v>
      </c>
      <c r="G197" s="7">
        <v>2.89</v>
      </c>
      <c r="H197" s="7"/>
      <c r="I197" s="7">
        <v>9</v>
      </c>
      <c r="J197" s="7">
        <v>2.7</v>
      </c>
      <c r="K197" s="7">
        <v>2.65</v>
      </c>
    </row>
    <row r="198" spans="1:11">
      <c r="A198" s="7">
        <v>20</v>
      </c>
      <c r="B198" s="7">
        <v>19.600000000000001</v>
      </c>
      <c r="C198" s="7">
        <v>19.5</v>
      </c>
      <c r="D198" s="7"/>
      <c r="E198" s="7">
        <v>20</v>
      </c>
      <c r="F198" s="7">
        <v>2.95</v>
      </c>
      <c r="G198" s="7">
        <v>3.1</v>
      </c>
      <c r="H198" s="7"/>
      <c r="I198" s="7">
        <v>20</v>
      </c>
      <c r="J198" s="7">
        <v>2.7</v>
      </c>
      <c r="K198" s="7">
        <v>2.9</v>
      </c>
    </row>
    <row r="199" spans="1:11">
      <c r="A199" s="7">
        <v>54</v>
      </c>
      <c r="B199" s="7">
        <v>18.5</v>
      </c>
      <c r="C199" s="7">
        <v>19.3</v>
      </c>
      <c r="D199" s="7"/>
      <c r="E199" s="7">
        <v>54</v>
      </c>
      <c r="F199" s="7">
        <v>3.1</v>
      </c>
      <c r="G199" s="7">
        <v>2.9</v>
      </c>
      <c r="H199" s="7"/>
      <c r="I199" s="7">
        <v>54</v>
      </c>
      <c r="J199" s="7">
        <v>2.98</v>
      </c>
      <c r="K199" s="7">
        <v>2.8</v>
      </c>
    </row>
    <row r="200" spans="1:11">
      <c r="A200" s="7">
        <v>55</v>
      </c>
      <c r="B200" s="7">
        <v>18.600000000000001</v>
      </c>
      <c r="C200" s="7">
        <v>18.899999999999999</v>
      </c>
      <c r="D200" s="7"/>
      <c r="E200" s="7">
        <v>55</v>
      </c>
      <c r="F200" s="7">
        <v>3.2</v>
      </c>
      <c r="G200" s="7">
        <v>3.1</v>
      </c>
      <c r="H200" s="7"/>
      <c r="I200" s="7">
        <v>55</v>
      </c>
      <c r="J200" s="7">
        <v>3.05</v>
      </c>
      <c r="K200" s="7">
        <v>3.05</v>
      </c>
    </row>
    <row r="201" spans="1:1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</row>
    <row r="202" spans="1:1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</row>
    <row r="203" spans="1:11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</row>
    <row r="204" spans="1:11" s="17" customFormat="1" ht="18">
      <c r="A204" s="35" t="s">
        <v>187</v>
      </c>
      <c r="B204" s="41"/>
      <c r="C204" s="35" t="s">
        <v>182</v>
      </c>
      <c r="D204" s="41"/>
      <c r="E204" s="41"/>
      <c r="F204" s="41"/>
      <c r="G204" s="41"/>
      <c r="H204" s="41"/>
      <c r="I204" s="41"/>
      <c r="J204" s="41"/>
      <c r="K204" s="41"/>
    </row>
    <row r="205" spans="1:11">
      <c r="A205" s="33" t="s">
        <v>0</v>
      </c>
      <c r="B205" s="33"/>
      <c r="C205" s="33"/>
      <c r="D205" s="33"/>
      <c r="E205" s="33" t="s">
        <v>2</v>
      </c>
      <c r="F205" s="33"/>
      <c r="G205" s="33"/>
      <c r="H205" s="33"/>
      <c r="I205" s="33" t="s">
        <v>3</v>
      </c>
      <c r="J205" s="33"/>
      <c r="K205" s="33"/>
    </row>
    <row r="206" spans="1:11">
      <c r="A206" s="33" t="s">
        <v>81</v>
      </c>
      <c r="B206" s="33" t="s">
        <v>82</v>
      </c>
      <c r="C206" s="33" t="s">
        <v>84</v>
      </c>
      <c r="D206" s="33"/>
      <c r="E206" s="33" t="s">
        <v>85</v>
      </c>
      <c r="F206" s="33" t="s">
        <v>86</v>
      </c>
      <c r="G206" s="33" t="s">
        <v>12</v>
      </c>
      <c r="H206" s="33"/>
      <c r="I206" s="33" t="s">
        <v>81</v>
      </c>
      <c r="J206" s="33" t="s">
        <v>86</v>
      </c>
      <c r="K206" s="33" t="s">
        <v>12</v>
      </c>
    </row>
    <row r="207" spans="1:11">
      <c r="A207" s="33"/>
      <c r="B207" s="33"/>
      <c r="C207" s="33"/>
      <c r="D207" s="33"/>
      <c r="E207" s="33"/>
      <c r="F207" s="33"/>
      <c r="G207" s="33"/>
      <c r="H207" s="33"/>
      <c r="I207" s="33"/>
      <c r="J207" s="33"/>
      <c r="K207" s="33"/>
    </row>
    <row r="208" spans="1:11">
      <c r="A208" s="12">
        <v>14</v>
      </c>
      <c r="B208" s="12">
        <v>8.5</v>
      </c>
      <c r="C208" s="12">
        <v>8.3000000000000007</v>
      </c>
      <c r="D208" s="12"/>
      <c r="E208" s="12">
        <v>14</v>
      </c>
      <c r="F208" s="12">
        <v>2.2999999999999998</v>
      </c>
      <c r="G208" s="12">
        <v>2.2400000000000002</v>
      </c>
      <c r="H208" s="12"/>
      <c r="I208" s="12">
        <v>14</v>
      </c>
      <c r="J208" s="12">
        <v>2.0499999999999998</v>
      </c>
      <c r="K208" s="12">
        <v>1.95</v>
      </c>
    </row>
    <row r="209" spans="1:12">
      <c r="A209" s="12">
        <v>17</v>
      </c>
      <c r="B209" s="12">
        <v>13</v>
      </c>
      <c r="C209" s="12">
        <v>13.5</v>
      </c>
      <c r="D209" s="12"/>
      <c r="E209" s="12">
        <v>17</v>
      </c>
      <c r="F209" s="12">
        <v>2.7</v>
      </c>
      <c r="G209" s="12">
        <v>2.68</v>
      </c>
      <c r="H209" s="12"/>
      <c r="I209" s="12">
        <v>17</v>
      </c>
      <c r="J209" s="12">
        <v>2.4</v>
      </c>
      <c r="K209" s="12">
        <v>2.5</v>
      </c>
    </row>
    <row r="210" spans="1:12">
      <c r="A210" s="12">
        <v>28</v>
      </c>
      <c r="B210" s="12">
        <v>10.1</v>
      </c>
      <c r="C210" s="12">
        <v>10.4</v>
      </c>
      <c r="D210" s="12"/>
      <c r="E210" s="12">
        <v>28</v>
      </c>
      <c r="F210" s="12">
        <v>2.5</v>
      </c>
      <c r="G210" s="12">
        <v>2.7</v>
      </c>
      <c r="H210" s="12"/>
      <c r="I210" s="12">
        <v>28</v>
      </c>
      <c r="J210" s="12">
        <v>2.35</v>
      </c>
      <c r="K210" s="12">
        <v>2.4</v>
      </c>
    </row>
    <row r="211" spans="1:12">
      <c r="A211" s="12">
        <v>29</v>
      </c>
      <c r="B211" s="12">
        <v>10.1</v>
      </c>
      <c r="C211" s="12">
        <v>10.6</v>
      </c>
      <c r="D211" s="12"/>
      <c r="E211" s="12">
        <v>29</v>
      </c>
      <c r="F211" s="12">
        <v>2.8</v>
      </c>
      <c r="G211" s="12">
        <v>2.85</v>
      </c>
      <c r="H211" s="12"/>
      <c r="I211" s="12">
        <v>29</v>
      </c>
      <c r="J211" s="12">
        <v>2.6</v>
      </c>
      <c r="K211" s="12">
        <v>2.4500000000000002</v>
      </c>
    </row>
    <row r="212" spans="1:12">
      <c r="A212" s="12">
        <v>30</v>
      </c>
      <c r="B212" s="12">
        <v>10</v>
      </c>
      <c r="C212" s="12">
        <v>11.1</v>
      </c>
      <c r="D212" s="12"/>
      <c r="E212" s="12">
        <v>30</v>
      </c>
      <c r="F212" s="12">
        <v>2.5499999999999998</v>
      </c>
      <c r="G212" s="12">
        <v>2.7</v>
      </c>
      <c r="H212" s="12"/>
      <c r="I212" s="12">
        <v>30</v>
      </c>
      <c r="J212" s="12">
        <v>2.33</v>
      </c>
      <c r="K212" s="12">
        <v>2.4</v>
      </c>
    </row>
    <row r="213" spans="1:12">
      <c r="A213" s="12">
        <v>31</v>
      </c>
      <c r="B213" s="12">
        <v>8.4</v>
      </c>
      <c r="C213" s="12">
        <v>9.3000000000000007</v>
      </c>
      <c r="D213" s="12"/>
      <c r="E213" s="12">
        <v>31</v>
      </c>
      <c r="F213" s="12">
        <v>2.2000000000000002</v>
      </c>
      <c r="G213" s="12">
        <v>2.11</v>
      </c>
      <c r="H213" s="12"/>
      <c r="I213" s="12">
        <v>31</v>
      </c>
      <c r="J213" s="12">
        <v>1.98</v>
      </c>
      <c r="K213" s="12">
        <v>1.96</v>
      </c>
    </row>
    <row r="214" spans="1:12">
      <c r="A214" s="12">
        <v>33</v>
      </c>
      <c r="B214" s="12">
        <v>9.1999999999999993</v>
      </c>
      <c r="C214" s="12">
        <v>8.6999999999999993</v>
      </c>
      <c r="D214" s="12"/>
      <c r="E214" s="12">
        <v>33</v>
      </c>
      <c r="F214" s="12">
        <v>2.4</v>
      </c>
      <c r="G214" s="12">
        <v>2.4500000000000002</v>
      </c>
      <c r="H214" s="12"/>
      <c r="I214" s="12">
        <v>33</v>
      </c>
      <c r="J214" s="12">
        <v>1.95</v>
      </c>
      <c r="K214" s="12">
        <v>2.02</v>
      </c>
    </row>
    <row r="215" spans="1:12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</row>
    <row r="217" spans="1:12">
      <c r="A217" s="14"/>
      <c r="B217" s="14"/>
      <c r="C217" s="14"/>
      <c r="D217" s="14"/>
      <c r="E217" s="14"/>
      <c r="F217" s="14"/>
      <c r="G217" s="14"/>
      <c r="H217" s="14"/>
      <c r="I217" s="14"/>
      <c r="J217" s="14"/>
      <c r="K217" s="14"/>
      <c r="L217" s="14"/>
    </row>
  </sheetData>
  <phoneticPr fontId="4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Q68"/>
  <sheetViews>
    <sheetView workbookViewId="0">
      <selection activeCell="A2" sqref="A2:XFD2"/>
    </sheetView>
  </sheetViews>
  <sheetFormatPr baseColWidth="10" defaultRowHeight="13"/>
  <cols>
    <col min="7" max="7" width="16.140625" customWidth="1"/>
  </cols>
  <sheetData>
    <row r="1" spans="1:43" s="16" customFormat="1" ht="18">
      <c r="A1" s="16" t="s">
        <v>4</v>
      </c>
    </row>
    <row r="2" spans="1:43" s="16" customFormat="1" ht="18"/>
    <row r="3" spans="1:43" ht="23">
      <c r="A3" s="27" t="s">
        <v>49</v>
      </c>
    </row>
    <row r="5" spans="1:43">
      <c r="A5" t="s">
        <v>147</v>
      </c>
    </row>
    <row r="6" spans="1:43">
      <c r="A6" t="s">
        <v>148</v>
      </c>
    </row>
    <row r="7" spans="1:43">
      <c r="A7" t="s">
        <v>149</v>
      </c>
    </row>
    <row r="9" spans="1:43" s="17" customFormat="1" ht="18">
      <c r="A9" s="16" t="s">
        <v>168</v>
      </c>
      <c r="C9" s="16" t="s">
        <v>176</v>
      </c>
      <c r="L9" s="3" t="s">
        <v>56</v>
      </c>
      <c r="M9" s="39"/>
      <c r="N9" s="3" t="s">
        <v>177</v>
      </c>
      <c r="O9" s="39"/>
      <c r="P9" s="39"/>
      <c r="Q9" s="39"/>
      <c r="R9" s="39"/>
      <c r="S9" s="39"/>
      <c r="T9" s="39"/>
      <c r="U9" s="39"/>
      <c r="W9" s="6" t="s">
        <v>67</v>
      </c>
      <c r="X9" s="40"/>
      <c r="Y9" s="6" t="s">
        <v>47</v>
      </c>
      <c r="Z9" s="40"/>
      <c r="AA9" s="40"/>
      <c r="AB9" s="40"/>
      <c r="AC9" s="40"/>
      <c r="AD9" s="40"/>
      <c r="AE9" s="40"/>
      <c r="AF9" s="40"/>
      <c r="AH9" s="35" t="s">
        <v>68</v>
      </c>
      <c r="AI9" s="41"/>
      <c r="AJ9" s="35" t="s">
        <v>48</v>
      </c>
      <c r="AK9" s="41"/>
      <c r="AL9" s="41"/>
      <c r="AM9" s="41"/>
      <c r="AN9" s="41"/>
      <c r="AO9" s="41"/>
      <c r="AP9" s="41"/>
      <c r="AQ9" s="41"/>
    </row>
    <row r="10" spans="1:43">
      <c r="L10" s="4"/>
      <c r="M10" s="4"/>
      <c r="N10" s="4"/>
      <c r="O10" s="4"/>
      <c r="P10" s="4"/>
      <c r="Q10" s="4"/>
      <c r="R10" s="4"/>
      <c r="S10" s="4"/>
      <c r="T10" s="4"/>
      <c r="U10" s="4"/>
      <c r="W10" s="7"/>
      <c r="X10" s="7"/>
      <c r="Y10" s="7"/>
      <c r="Z10" s="7"/>
      <c r="AA10" s="7"/>
      <c r="AB10" s="7"/>
      <c r="AC10" s="7"/>
      <c r="AD10" s="7"/>
      <c r="AE10" s="7"/>
      <c r="AF10" s="7"/>
      <c r="AH10" s="12"/>
      <c r="AI10" s="12"/>
      <c r="AJ10" s="12"/>
      <c r="AK10" s="12"/>
      <c r="AL10" s="12"/>
      <c r="AM10" s="12"/>
      <c r="AN10" s="12"/>
      <c r="AO10" s="12"/>
      <c r="AP10" s="12"/>
      <c r="AQ10" s="12"/>
    </row>
    <row r="11" spans="1:43">
      <c r="A11" s="28" t="s">
        <v>29</v>
      </c>
      <c r="B11" s="28" t="s">
        <v>30</v>
      </c>
      <c r="C11" s="28" t="s">
        <v>189</v>
      </c>
      <c r="D11" s="28" t="s">
        <v>190</v>
      </c>
      <c r="E11" s="28" t="s">
        <v>191</v>
      </c>
      <c r="F11" s="28" t="s">
        <v>192</v>
      </c>
      <c r="G11" s="28" t="s">
        <v>193</v>
      </c>
      <c r="H11" s="28" t="s">
        <v>194</v>
      </c>
      <c r="I11" s="28" t="s">
        <v>195</v>
      </c>
      <c r="J11" s="28" t="s">
        <v>196</v>
      </c>
      <c r="L11" s="5" t="s">
        <v>57</v>
      </c>
      <c r="M11" s="5" t="s">
        <v>58</v>
      </c>
      <c r="N11" s="5" t="s">
        <v>59</v>
      </c>
      <c r="O11" s="5" t="s">
        <v>60</v>
      </c>
      <c r="P11" s="5" t="s">
        <v>61</v>
      </c>
      <c r="Q11" s="5" t="s">
        <v>62</v>
      </c>
      <c r="R11" s="5" t="s">
        <v>63</v>
      </c>
      <c r="S11" s="5" t="s">
        <v>64</v>
      </c>
      <c r="T11" s="5" t="s">
        <v>65</v>
      </c>
      <c r="U11" s="5" t="s">
        <v>66</v>
      </c>
      <c r="W11" s="8" t="s">
        <v>57</v>
      </c>
      <c r="X11" s="8" t="s">
        <v>58</v>
      </c>
      <c r="Y11" s="8" t="s">
        <v>59</v>
      </c>
      <c r="Z11" s="8" t="s">
        <v>60</v>
      </c>
      <c r="AA11" s="8" t="s">
        <v>61</v>
      </c>
      <c r="AB11" s="8" t="s">
        <v>62</v>
      </c>
      <c r="AC11" s="8" t="s">
        <v>63</v>
      </c>
      <c r="AD11" s="8" t="s">
        <v>64</v>
      </c>
      <c r="AE11" s="8" t="s">
        <v>65</v>
      </c>
      <c r="AF11" s="8" t="s">
        <v>66</v>
      </c>
      <c r="AH11" s="33" t="s">
        <v>69</v>
      </c>
      <c r="AI11" s="33" t="s">
        <v>70</v>
      </c>
      <c r="AJ11" s="33" t="s">
        <v>71</v>
      </c>
      <c r="AK11" s="33" t="s">
        <v>72</v>
      </c>
      <c r="AL11" s="33" t="s">
        <v>73</v>
      </c>
      <c r="AM11" s="33" t="s">
        <v>74</v>
      </c>
      <c r="AN11" s="33" t="s">
        <v>75</v>
      </c>
      <c r="AO11" s="33" t="s">
        <v>76</v>
      </c>
      <c r="AP11" s="33" t="s">
        <v>77</v>
      </c>
      <c r="AQ11" s="33" t="s">
        <v>78</v>
      </c>
    </row>
    <row r="12" spans="1:43">
      <c r="A12" s="29">
        <v>37</v>
      </c>
      <c r="B12">
        <v>5</v>
      </c>
      <c r="C12">
        <v>5</v>
      </c>
      <c r="D12">
        <f>(B12+C12)/2</f>
        <v>5</v>
      </c>
      <c r="E12">
        <v>6</v>
      </c>
      <c r="F12">
        <v>6</v>
      </c>
      <c r="G12">
        <f>(E12+F12)/2</f>
        <v>6</v>
      </c>
      <c r="H12">
        <v>7</v>
      </c>
      <c r="I12">
        <v>6</v>
      </c>
      <c r="J12">
        <f>(H12+I12)/2</f>
        <v>6.5</v>
      </c>
      <c r="L12" s="31">
        <v>67</v>
      </c>
      <c r="M12" s="4">
        <v>5</v>
      </c>
      <c r="N12" s="4">
        <v>4</v>
      </c>
      <c r="O12" s="4">
        <f>(M12+N12)/2</f>
        <v>4.5</v>
      </c>
      <c r="P12" s="4">
        <v>5</v>
      </c>
      <c r="Q12" s="4">
        <v>6</v>
      </c>
      <c r="R12" s="4">
        <f>(P12+Q12)/2</f>
        <v>5.5</v>
      </c>
      <c r="S12" s="4">
        <v>6</v>
      </c>
      <c r="T12" s="4">
        <v>6</v>
      </c>
      <c r="U12" s="4">
        <f>(S12+T12)/2</f>
        <v>6</v>
      </c>
      <c r="W12" s="32">
        <v>66</v>
      </c>
      <c r="X12" s="7">
        <v>5</v>
      </c>
      <c r="Y12" s="7">
        <v>4</v>
      </c>
      <c r="Z12" s="7">
        <f>(X12+Y12)/2</f>
        <v>4.5</v>
      </c>
      <c r="AA12" s="7">
        <v>5</v>
      </c>
      <c r="AB12" s="7">
        <v>5</v>
      </c>
      <c r="AC12" s="7">
        <f>(AA12+AB12)/2</f>
        <v>5</v>
      </c>
      <c r="AD12" s="7">
        <v>6</v>
      </c>
      <c r="AE12" s="7">
        <v>6</v>
      </c>
      <c r="AF12" s="7">
        <f>(AD12+AE12)/2</f>
        <v>6</v>
      </c>
      <c r="AH12" s="34">
        <v>63</v>
      </c>
      <c r="AI12" s="12">
        <v>4</v>
      </c>
      <c r="AJ12" s="12">
        <v>4</v>
      </c>
      <c r="AK12" s="12">
        <f>(AI12+AJ12)/2</f>
        <v>4</v>
      </c>
      <c r="AL12" s="12">
        <v>4</v>
      </c>
      <c r="AM12" s="12">
        <v>4</v>
      </c>
      <c r="AN12" s="12">
        <f>(AL12+AM12)/2</f>
        <v>4</v>
      </c>
      <c r="AO12" s="12">
        <v>5</v>
      </c>
      <c r="AP12" s="12">
        <v>5</v>
      </c>
      <c r="AQ12" s="12">
        <f>(AO12+AP12)/2</f>
        <v>5</v>
      </c>
    </row>
    <row r="13" spans="1:43">
      <c r="A13" s="29">
        <v>74</v>
      </c>
      <c r="B13">
        <v>5</v>
      </c>
      <c r="C13">
        <v>5</v>
      </c>
      <c r="D13">
        <f>(B13+C13)/2</f>
        <v>5</v>
      </c>
      <c r="E13">
        <v>5</v>
      </c>
      <c r="F13">
        <v>6</v>
      </c>
      <c r="G13">
        <f>(E13+F13)/2</f>
        <v>5.5</v>
      </c>
      <c r="H13">
        <v>6</v>
      </c>
      <c r="I13">
        <v>6</v>
      </c>
      <c r="J13">
        <f>(H13+I13)/2</f>
        <v>6</v>
      </c>
      <c r="L13" s="31">
        <v>72</v>
      </c>
      <c r="M13" s="4">
        <v>5</v>
      </c>
      <c r="N13" s="4">
        <v>5</v>
      </c>
      <c r="O13" s="4">
        <f>(M13+N13)/2</f>
        <v>5</v>
      </c>
      <c r="P13" s="4">
        <v>5</v>
      </c>
      <c r="Q13" s="4">
        <v>6</v>
      </c>
      <c r="R13" s="4">
        <f>(P13+Q13)/2</f>
        <v>5.5</v>
      </c>
      <c r="S13" s="4">
        <v>6</v>
      </c>
      <c r="T13" s="4">
        <v>7</v>
      </c>
      <c r="U13" s="4">
        <f>(S13+T13)/2</f>
        <v>6.5</v>
      </c>
      <c r="W13" s="32">
        <v>71</v>
      </c>
      <c r="X13" s="7">
        <v>5</v>
      </c>
      <c r="Y13" s="7">
        <v>5</v>
      </c>
      <c r="Z13" s="7">
        <f>(X13+Y13)/2</f>
        <v>5</v>
      </c>
      <c r="AA13" s="7">
        <v>5</v>
      </c>
      <c r="AB13" s="7">
        <v>6</v>
      </c>
      <c r="AC13" s="7">
        <f>(AA13+AB13)/2</f>
        <v>5.5</v>
      </c>
      <c r="AD13" s="7">
        <v>6</v>
      </c>
      <c r="AE13" s="7">
        <v>6</v>
      </c>
      <c r="AF13" s="7">
        <f>(AD13+AE13)/2</f>
        <v>6</v>
      </c>
      <c r="AH13" s="34">
        <v>64</v>
      </c>
      <c r="AI13" s="12">
        <v>1</v>
      </c>
      <c r="AJ13" s="12">
        <v>2</v>
      </c>
      <c r="AK13" s="12">
        <f>(AI13+AJ13)/2</f>
        <v>1.5</v>
      </c>
      <c r="AL13" s="12">
        <v>2</v>
      </c>
      <c r="AM13" s="12">
        <v>2</v>
      </c>
      <c r="AN13" s="12">
        <f>(AL13+AM13)/2</f>
        <v>2</v>
      </c>
      <c r="AO13" s="12">
        <v>3</v>
      </c>
      <c r="AP13" s="12">
        <v>3</v>
      </c>
      <c r="AQ13" s="12">
        <f>(AO13+AP13)/2</f>
        <v>3</v>
      </c>
    </row>
    <row r="14" spans="1:43">
      <c r="A14" s="29">
        <v>52</v>
      </c>
      <c r="B14">
        <v>5</v>
      </c>
      <c r="C14">
        <v>5</v>
      </c>
      <c r="D14">
        <f>(B14+C14)/2</f>
        <v>5</v>
      </c>
      <c r="E14">
        <v>6</v>
      </c>
      <c r="F14">
        <v>6</v>
      </c>
      <c r="G14">
        <f>(E14+F14)/2</f>
        <v>6</v>
      </c>
      <c r="H14">
        <v>7</v>
      </c>
      <c r="I14">
        <v>7</v>
      </c>
      <c r="J14">
        <f>(H14+I14)/2</f>
        <v>7</v>
      </c>
      <c r="L14" s="31">
        <v>57</v>
      </c>
      <c r="M14" s="4">
        <v>5</v>
      </c>
      <c r="N14" s="4">
        <v>5</v>
      </c>
      <c r="O14" s="4">
        <f>(M14+N14)/2</f>
        <v>5</v>
      </c>
      <c r="P14" s="4">
        <v>6</v>
      </c>
      <c r="Q14" s="4">
        <v>6</v>
      </c>
      <c r="R14" s="4">
        <f>(P14+Q14)/2</f>
        <v>6</v>
      </c>
      <c r="S14" s="4">
        <v>7</v>
      </c>
      <c r="T14" s="4">
        <v>7</v>
      </c>
      <c r="U14" s="4">
        <f>(S14+T14)/2</f>
        <v>7</v>
      </c>
      <c r="W14" s="32">
        <v>43</v>
      </c>
      <c r="X14" s="7">
        <v>5</v>
      </c>
      <c r="Y14" s="7">
        <v>5</v>
      </c>
      <c r="Z14" s="7">
        <f>(X14+Y14)/2</f>
        <v>5</v>
      </c>
      <c r="AA14" s="7">
        <v>6</v>
      </c>
      <c r="AB14" s="7">
        <v>6</v>
      </c>
      <c r="AC14" s="7">
        <f>(AA14+AB14)/2</f>
        <v>6</v>
      </c>
      <c r="AD14" s="7">
        <v>7</v>
      </c>
      <c r="AE14" s="7">
        <v>6</v>
      </c>
      <c r="AF14" s="7">
        <f>(AD14+AE14)/2</f>
        <v>6.5</v>
      </c>
      <c r="AH14" s="34">
        <v>3</v>
      </c>
      <c r="AI14" s="12">
        <v>1</v>
      </c>
      <c r="AJ14" s="12">
        <v>2</v>
      </c>
      <c r="AK14" s="12">
        <f>(AI14+AJ14)/2</f>
        <v>1.5</v>
      </c>
      <c r="AL14" s="12">
        <v>2</v>
      </c>
      <c r="AM14" s="12">
        <v>2</v>
      </c>
      <c r="AN14" s="12">
        <f>(AL14+AM14)/2</f>
        <v>2</v>
      </c>
      <c r="AO14" s="12">
        <v>3</v>
      </c>
      <c r="AP14" s="12">
        <v>3</v>
      </c>
      <c r="AQ14" s="12">
        <f>(AO14+AP14)/2</f>
        <v>3</v>
      </c>
    </row>
    <row r="15" spans="1:43">
      <c r="A15" s="29">
        <v>2</v>
      </c>
      <c r="B15">
        <v>5</v>
      </c>
      <c r="C15">
        <v>5</v>
      </c>
      <c r="D15">
        <f>(B15+C15)/2</f>
        <v>5</v>
      </c>
      <c r="E15">
        <v>5</v>
      </c>
      <c r="F15">
        <v>5</v>
      </c>
      <c r="G15">
        <f>(E15+F15)/2</f>
        <v>5</v>
      </c>
      <c r="H15">
        <v>6</v>
      </c>
      <c r="I15">
        <v>6</v>
      </c>
      <c r="J15">
        <f>(H15+I15)/2</f>
        <v>6</v>
      </c>
      <c r="L15" s="31">
        <v>58</v>
      </c>
      <c r="M15" s="4">
        <v>5</v>
      </c>
      <c r="N15" s="4">
        <v>5</v>
      </c>
      <c r="O15" s="4">
        <v>5</v>
      </c>
      <c r="P15" s="4">
        <v>6</v>
      </c>
      <c r="Q15" s="4">
        <v>6</v>
      </c>
      <c r="R15" s="4">
        <v>6</v>
      </c>
      <c r="S15" s="4">
        <v>6</v>
      </c>
      <c r="T15" s="4">
        <v>6</v>
      </c>
      <c r="U15" s="4">
        <v>6</v>
      </c>
      <c r="W15" s="32">
        <v>109</v>
      </c>
      <c r="X15" s="7">
        <v>5</v>
      </c>
      <c r="Y15" s="7">
        <v>4</v>
      </c>
      <c r="Z15" s="7">
        <v>4.5</v>
      </c>
      <c r="AA15" s="7">
        <v>5</v>
      </c>
      <c r="AB15" s="7">
        <v>5</v>
      </c>
      <c r="AC15" s="7">
        <v>5</v>
      </c>
      <c r="AD15" s="7">
        <v>6</v>
      </c>
      <c r="AE15" s="7">
        <v>6</v>
      </c>
      <c r="AF15" s="7">
        <v>6</v>
      </c>
      <c r="AH15" s="34">
        <v>95</v>
      </c>
      <c r="AI15" s="12">
        <v>3</v>
      </c>
      <c r="AJ15" s="12">
        <v>3</v>
      </c>
      <c r="AK15" s="12">
        <v>3</v>
      </c>
      <c r="AL15" s="12">
        <v>4</v>
      </c>
      <c r="AM15" s="12">
        <v>3</v>
      </c>
      <c r="AN15" s="12">
        <v>3.5</v>
      </c>
      <c r="AO15" s="12">
        <v>4</v>
      </c>
      <c r="AP15" s="12">
        <v>4</v>
      </c>
      <c r="AQ15" s="12">
        <v>4</v>
      </c>
    </row>
    <row r="16" spans="1:43">
      <c r="L16" s="31">
        <v>4</v>
      </c>
      <c r="M16" s="4">
        <v>5</v>
      </c>
      <c r="N16" s="4">
        <v>5</v>
      </c>
      <c r="O16" s="4">
        <f>(M16+N16)/2</f>
        <v>5</v>
      </c>
      <c r="P16" s="4">
        <v>6</v>
      </c>
      <c r="Q16" s="4">
        <v>6</v>
      </c>
      <c r="R16" s="4">
        <f>(P16+Q16)/2</f>
        <v>6</v>
      </c>
      <c r="S16" s="4">
        <v>7</v>
      </c>
      <c r="T16" s="4">
        <v>6</v>
      </c>
      <c r="U16" s="4">
        <f>(S16+T16)/2</f>
        <v>6.5</v>
      </c>
      <c r="W16" s="29"/>
      <c r="AH16" s="29"/>
    </row>
    <row r="17" spans="1:43">
      <c r="L17" s="31">
        <v>68</v>
      </c>
      <c r="M17" s="4">
        <v>5</v>
      </c>
      <c r="N17" s="4">
        <v>5</v>
      </c>
      <c r="O17" s="4">
        <f>(M17+N17)/2</f>
        <v>5</v>
      </c>
      <c r="P17" s="4">
        <v>6</v>
      </c>
      <c r="Q17" s="4">
        <v>6</v>
      </c>
      <c r="R17" s="4">
        <f>(P17+Q17)/2</f>
        <v>6</v>
      </c>
      <c r="S17" s="4">
        <v>6</v>
      </c>
      <c r="T17" s="4">
        <v>6</v>
      </c>
      <c r="U17" s="4">
        <f>(S17+T17)/2</f>
        <v>6</v>
      </c>
      <c r="W17" s="29"/>
    </row>
    <row r="18" spans="1:43">
      <c r="W18" s="29"/>
    </row>
    <row r="19" spans="1:43">
      <c r="W19" s="29"/>
    </row>
    <row r="21" spans="1:43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</row>
    <row r="22" spans="1:43" ht="23">
      <c r="A22" s="27" t="s">
        <v>17</v>
      </c>
    </row>
    <row r="24" spans="1:43">
      <c r="A24" t="s">
        <v>53</v>
      </c>
    </row>
    <row r="25" spans="1:43">
      <c r="A25" t="s">
        <v>54</v>
      </c>
    </row>
    <row r="26" spans="1:43">
      <c r="A26" t="s">
        <v>55</v>
      </c>
    </row>
    <row r="28" spans="1:43" s="17" customFormat="1" ht="18">
      <c r="A28" s="16" t="s">
        <v>168</v>
      </c>
      <c r="C28" s="16" t="s">
        <v>176</v>
      </c>
      <c r="L28" s="3" t="s">
        <v>169</v>
      </c>
      <c r="M28" s="39"/>
      <c r="N28" s="3" t="s">
        <v>178</v>
      </c>
      <c r="O28" s="39"/>
      <c r="P28" s="39"/>
      <c r="Q28" s="39"/>
      <c r="R28" s="39"/>
      <c r="S28" s="39"/>
      <c r="T28" s="39"/>
      <c r="U28" s="39"/>
      <c r="W28" s="6" t="s">
        <v>179</v>
      </c>
      <c r="X28" s="40"/>
      <c r="Y28" s="6" t="s">
        <v>180</v>
      </c>
      <c r="Z28" s="40"/>
      <c r="AA28" s="40"/>
      <c r="AB28" s="40"/>
      <c r="AC28" s="40"/>
      <c r="AD28" s="40"/>
      <c r="AE28" s="40"/>
      <c r="AF28" s="40"/>
      <c r="AH28" s="35" t="s">
        <v>181</v>
      </c>
      <c r="AI28" s="41"/>
      <c r="AJ28" s="35" t="s">
        <v>182</v>
      </c>
      <c r="AK28" s="41"/>
      <c r="AL28" s="41"/>
      <c r="AM28" s="41"/>
      <c r="AN28" s="41"/>
      <c r="AO28" s="41"/>
      <c r="AP28" s="41"/>
      <c r="AQ28" s="41"/>
    </row>
    <row r="29" spans="1:43">
      <c r="L29" s="4"/>
      <c r="M29" s="4"/>
      <c r="N29" s="4"/>
      <c r="O29" s="4"/>
      <c r="P29" s="4"/>
      <c r="Q29" s="4"/>
      <c r="R29" s="4"/>
      <c r="S29" s="4"/>
      <c r="T29" s="4"/>
      <c r="U29" s="4"/>
      <c r="W29" s="7"/>
      <c r="X29" s="7"/>
      <c r="Y29" s="7"/>
      <c r="Z29" s="7"/>
      <c r="AA29" s="7"/>
      <c r="AB29" s="7"/>
      <c r="AC29" s="7"/>
      <c r="AD29" s="7"/>
      <c r="AE29" s="7"/>
      <c r="AF29" s="7"/>
      <c r="AH29" s="12"/>
      <c r="AI29" s="12"/>
      <c r="AJ29" s="12"/>
      <c r="AK29" s="12"/>
      <c r="AL29" s="12"/>
      <c r="AM29" s="12"/>
      <c r="AN29" s="12"/>
      <c r="AO29" s="12"/>
      <c r="AP29" s="12"/>
      <c r="AQ29" s="12"/>
    </row>
    <row r="30" spans="1:43">
      <c r="L30" s="4"/>
      <c r="M30" s="4"/>
      <c r="N30" s="4"/>
      <c r="O30" s="4"/>
      <c r="P30" s="4"/>
      <c r="Q30" s="4"/>
      <c r="R30" s="4"/>
      <c r="S30" s="4"/>
      <c r="T30" s="4"/>
      <c r="U30" s="4"/>
      <c r="W30" s="7"/>
      <c r="X30" s="7"/>
      <c r="Y30" s="7"/>
      <c r="Z30" s="7"/>
      <c r="AA30" s="7"/>
      <c r="AB30" s="7"/>
      <c r="AC30" s="7"/>
      <c r="AD30" s="7"/>
      <c r="AE30" s="7"/>
      <c r="AF30" s="7"/>
      <c r="AH30" s="12"/>
      <c r="AI30" s="12"/>
      <c r="AJ30" s="12"/>
      <c r="AK30" s="12"/>
      <c r="AL30" s="12"/>
      <c r="AM30" s="12"/>
      <c r="AN30" s="12"/>
      <c r="AO30" s="12"/>
      <c r="AP30" s="12"/>
      <c r="AQ30" s="12"/>
    </row>
    <row r="31" spans="1:43" ht="18">
      <c r="A31" s="16" t="s">
        <v>129</v>
      </c>
      <c r="L31" s="3" t="s">
        <v>124</v>
      </c>
      <c r="M31" s="4"/>
      <c r="N31" s="4"/>
      <c r="O31" s="4"/>
      <c r="P31" s="4"/>
      <c r="Q31" s="4"/>
      <c r="R31" s="4"/>
      <c r="S31" s="4"/>
      <c r="T31" s="4"/>
      <c r="U31" s="4"/>
      <c r="W31" s="6" t="s">
        <v>124</v>
      </c>
      <c r="X31" s="7"/>
      <c r="Y31" s="7"/>
      <c r="Z31" s="7"/>
      <c r="AA31" s="7"/>
      <c r="AB31" s="7"/>
      <c r="AC31" s="7"/>
      <c r="AD31" s="7"/>
      <c r="AE31" s="7"/>
      <c r="AF31" s="7"/>
      <c r="AH31" s="35" t="s">
        <v>124</v>
      </c>
      <c r="AI31" s="12"/>
      <c r="AJ31" s="12"/>
      <c r="AK31" s="12"/>
      <c r="AL31" s="12"/>
      <c r="AM31" s="12"/>
      <c r="AN31" s="12"/>
      <c r="AO31" s="12"/>
      <c r="AP31" s="12"/>
      <c r="AQ31" s="12"/>
    </row>
    <row r="32" spans="1:43">
      <c r="L32" s="4"/>
      <c r="M32" s="4"/>
      <c r="N32" s="4"/>
      <c r="O32" s="4"/>
      <c r="P32" s="4"/>
      <c r="Q32" s="4"/>
      <c r="R32" s="4"/>
      <c r="S32" s="4"/>
      <c r="T32" s="4"/>
      <c r="U32" s="4"/>
      <c r="W32" s="7"/>
      <c r="X32" s="7"/>
      <c r="Y32" s="7"/>
      <c r="Z32" s="7"/>
      <c r="AA32" s="7"/>
      <c r="AB32" s="7"/>
      <c r="AC32" s="7"/>
      <c r="AD32" s="7"/>
      <c r="AE32" s="7"/>
      <c r="AF32" s="7"/>
      <c r="AH32" s="12"/>
      <c r="AI32" s="12"/>
      <c r="AJ32" s="12"/>
      <c r="AK32" s="12"/>
      <c r="AL32" s="12"/>
      <c r="AM32" s="12"/>
      <c r="AN32" s="12"/>
      <c r="AO32" s="12"/>
      <c r="AP32" s="12"/>
      <c r="AQ32" s="12"/>
    </row>
    <row r="33" spans="1:43">
      <c r="A33" s="28" t="s">
        <v>29</v>
      </c>
      <c r="B33" s="28" t="s">
        <v>30</v>
      </c>
      <c r="C33" s="28" t="s">
        <v>189</v>
      </c>
      <c r="D33" s="28" t="s">
        <v>190</v>
      </c>
      <c r="E33" s="28" t="s">
        <v>191</v>
      </c>
      <c r="F33" s="28" t="s">
        <v>192</v>
      </c>
      <c r="G33" s="28" t="s">
        <v>130</v>
      </c>
      <c r="H33" s="28" t="s">
        <v>194</v>
      </c>
      <c r="I33" s="28" t="s">
        <v>195</v>
      </c>
      <c r="J33" s="28" t="s">
        <v>196</v>
      </c>
      <c r="L33" s="5" t="s">
        <v>118</v>
      </c>
      <c r="M33" s="5" t="s">
        <v>119</v>
      </c>
      <c r="N33" s="5" t="s">
        <v>120</v>
      </c>
      <c r="O33" s="5" t="s">
        <v>121</v>
      </c>
      <c r="P33" s="5" t="s">
        <v>122</v>
      </c>
      <c r="Q33" s="5" t="s">
        <v>123</v>
      </c>
      <c r="R33" s="5" t="s">
        <v>41</v>
      </c>
      <c r="S33" s="5" t="s">
        <v>64</v>
      </c>
      <c r="T33" s="5" t="s">
        <v>65</v>
      </c>
      <c r="U33" s="5" t="s">
        <v>66</v>
      </c>
      <c r="W33" s="8" t="s">
        <v>57</v>
      </c>
      <c r="X33" s="8" t="s">
        <v>58</v>
      </c>
      <c r="Y33" s="8" t="s">
        <v>59</v>
      </c>
      <c r="Z33" s="8" t="s">
        <v>60</v>
      </c>
      <c r="AA33" s="8" t="s">
        <v>61</v>
      </c>
      <c r="AB33" s="8" t="s">
        <v>62</v>
      </c>
      <c r="AC33" s="8" t="s">
        <v>41</v>
      </c>
      <c r="AD33" s="8" t="s">
        <v>64</v>
      </c>
      <c r="AE33" s="8" t="s">
        <v>65</v>
      </c>
      <c r="AF33" s="8" t="s">
        <v>66</v>
      </c>
      <c r="AH33" s="33" t="s">
        <v>57</v>
      </c>
      <c r="AI33" s="33" t="s">
        <v>58</v>
      </c>
      <c r="AJ33" s="33" t="s">
        <v>59</v>
      </c>
      <c r="AK33" s="33" t="s">
        <v>60</v>
      </c>
      <c r="AL33" s="33" t="s">
        <v>61</v>
      </c>
      <c r="AM33" s="33" t="s">
        <v>62</v>
      </c>
      <c r="AN33" s="33" t="s">
        <v>41</v>
      </c>
      <c r="AO33" s="33" t="s">
        <v>64</v>
      </c>
      <c r="AP33" s="33" t="s">
        <v>65</v>
      </c>
      <c r="AQ33" s="33" t="s">
        <v>66</v>
      </c>
    </row>
    <row r="34" spans="1:43">
      <c r="A34" s="30">
        <v>37</v>
      </c>
      <c r="B34">
        <v>143.41</v>
      </c>
      <c r="C34">
        <v>152.63999999999999</v>
      </c>
      <c r="D34">
        <f>(B34+C34)/2</f>
        <v>148.02499999999998</v>
      </c>
      <c r="E34">
        <v>153.28</v>
      </c>
      <c r="F34">
        <v>179.52</v>
      </c>
      <c r="G34">
        <f>(E34+F34)/2</f>
        <v>166.4</v>
      </c>
      <c r="H34">
        <v>184.9</v>
      </c>
      <c r="I34">
        <v>197.45</v>
      </c>
      <c r="J34">
        <f>(H34+I34)/2</f>
        <v>191.17500000000001</v>
      </c>
      <c r="L34" s="36">
        <v>67</v>
      </c>
      <c r="M34" s="4">
        <v>110.23</v>
      </c>
      <c r="N34" s="4">
        <v>136.13</v>
      </c>
      <c r="O34" s="4">
        <f t="shared" ref="O34:O39" si="0">(M34+N34)/2</f>
        <v>123.18</v>
      </c>
      <c r="P34" s="4">
        <v>114.72</v>
      </c>
      <c r="Q34" s="4">
        <v>128.06</v>
      </c>
      <c r="R34" s="4">
        <f t="shared" ref="R34:R39" si="1">(P34+Q34)/2</f>
        <v>121.39</v>
      </c>
      <c r="S34" s="4">
        <v>137.32</v>
      </c>
      <c r="T34" s="4">
        <v>133.94</v>
      </c>
      <c r="U34" s="4">
        <f t="shared" ref="U34:U39" si="2">(S34+T34)/2</f>
        <v>135.63</v>
      </c>
      <c r="W34" s="37">
        <v>66</v>
      </c>
      <c r="X34" s="7">
        <v>132.24</v>
      </c>
      <c r="Y34" s="7">
        <v>125.72</v>
      </c>
      <c r="Z34" s="7">
        <f>(X34+Y34)/2</f>
        <v>128.98000000000002</v>
      </c>
      <c r="AA34" s="7">
        <v>127.29</v>
      </c>
      <c r="AB34" s="7">
        <v>130.44</v>
      </c>
      <c r="AC34" s="7">
        <f>(AA34+AB34)/2</f>
        <v>128.86500000000001</v>
      </c>
      <c r="AD34" s="7">
        <v>132.27000000000001</v>
      </c>
      <c r="AE34" s="7">
        <v>136.88</v>
      </c>
      <c r="AF34" s="7">
        <f>(AD34+AE34)/2</f>
        <v>134.57499999999999</v>
      </c>
      <c r="AH34" s="38">
        <v>3</v>
      </c>
      <c r="AI34" s="12">
        <v>84.93</v>
      </c>
      <c r="AJ34" s="12">
        <v>71.5</v>
      </c>
      <c r="AK34" s="12">
        <f>(AI34+AJ34)/2</f>
        <v>78.215000000000003</v>
      </c>
      <c r="AL34" s="12">
        <v>127.18</v>
      </c>
      <c r="AM34" s="12">
        <v>122.82</v>
      </c>
      <c r="AN34" s="12">
        <f>(AL34+AM34)/2</f>
        <v>125</v>
      </c>
      <c r="AO34" s="12">
        <v>148.88</v>
      </c>
      <c r="AP34" s="12">
        <v>144.88999999999999</v>
      </c>
      <c r="AQ34" s="12">
        <f>(AO34+AP34)/2</f>
        <v>146.88499999999999</v>
      </c>
    </row>
    <row r="35" spans="1:43">
      <c r="A35" s="30">
        <v>74</v>
      </c>
      <c r="B35">
        <v>152.4</v>
      </c>
      <c r="C35">
        <v>121.54</v>
      </c>
      <c r="D35">
        <f>(B35+C35)/2</f>
        <v>136.97</v>
      </c>
      <c r="E35">
        <v>143.88999999999999</v>
      </c>
      <c r="F35">
        <v>144.33000000000001</v>
      </c>
      <c r="G35">
        <f>(E35+F35)/2</f>
        <v>144.11000000000001</v>
      </c>
      <c r="H35">
        <v>207.7</v>
      </c>
      <c r="I35">
        <v>176.84</v>
      </c>
      <c r="J35">
        <f>(H35+I35)/2</f>
        <v>192.26999999999998</v>
      </c>
      <c r="L35" s="36">
        <v>72</v>
      </c>
      <c r="M35" s="4">
        <v>137.94999999999999</v>
      </c>
      <c r="N35" s="4">
        <v>135.13999999999999</v>
      </c>
      <c r="O35" s="4">
        <f t="shared" si="0"/>
        <v>136.54499999999999</v>
      </c>
      <c r="P35" s="4">
        <v>139.22</v>
      </c>
      <c r="Q35" s="4">
        <v>158.53</v>
      </c>
      <c r="R35" s="4">
        <f t="shared" si="1"/>
        <v>148.875</v>
      </c>
      <c r="S35" s="4">
        <v>209.49</v>
      </c>
      <c r="T35" s="4">
        <v>203.25</v>
      </c>
      <c r="U35" s="4">
        <f t="shared" si="2"/>
        <v>206.37</v>
      </c>
      <c r="W35" s="37">
        <v>71</v>
      </c>
      <c r="X35" s="7">
        <v>137.66</v>
      </c>
      <c r="Y35" s="7">
        <v>100.15</v>
      </c>
      <c r="Z35" s="7">
        <f>(X35+Y35)/2</f>
        <v>118.905</v>
      </c>
      <c r="AA35" s="7">
        <v>152.43</v>
      </c>
      <c r="AB35" s="7">
        <v>129</v>
      </c>
      <c r="AC35" s="7">
        <f>(AA35+AB35)/2</f>
        <v>140.715</v>
      </c>
      <c r="AD35" s="7">
        <v>164.58</v>
      </c>
      <c r="AE35" s="7">
        <v>163.25</v>
      </c>
      <c r="AF35" s="7">
        <f>(AD35+AE35)/2</f>
        <v>163.91500000000002</v>
      </c>
      <c r="AH35" s="38">
        <v>63</v>
      </c>
      <c r="AI35" s="12">
        <v>94.95</v>
      </c>
      <c r="AJ35" s="12">
        <v>110.88</v>
      </c>
      <c r="AK35" s="12">
        <f>(AI35+AJ35)/2</f>
        <v>102.91499999999999</v>
      </c>
      <c r="AL35" s="12">
        <v>104.69</v>
      </c>
      <c r="AM35" s="12">
        <v>121.05</v>
      </c>
      <c r="AN35" s="12">
        <f>(AL35+AM35)/2</f>
        <v>112.87</v>
      </c>
      <c r="AO35" s="12">
        <v>135.35</v>
      </c>
      <c r="AP35" s="12">
        <v>121.05</v>
      </c>
      <c r="AQ35" s="12">
        <f>(AO35+AP35)/2</f>
        <v>128.19999999999999</v>
      </c>
    </row>
    <row r="36" spans="1:43">
      <c r="A36" s="30">
        <v>52</v>
      </c>
      <c r="B36">
        <v>132.37</v>
      </c>
      <c r="C36">
        <v>153.33000000000001</v>
      </c>
      <c r="D36">
        <f>(B36+C36)/2</f>
        <v>142.85000000000002</v>
      </c>
      <c r="E36">
        <v>194.24</v>
      </c>
      <c r="F36">
        <v>162.16999999999999</v>
      </c>
      <c r="G36">
        <f>(E36+F36)/2</f>
        <v>178.20499999999998</v>
      </c>
      <c r="H36">
        <v>203.35</v>
      </c>
      <c r="I36">
        <v>176.32</v>
      </c>
      <c r="J36">
        <f>(H36+I36)/2</f>
        <v>189.83499999999998</v>
      </c>
      <c r="L36" s="36">
        <v>57</v>
      </c>
      <c r="M36" s="4">
        <v>122.25</v>
      </c>
      <c r="N36" s="4">
        <v>125.07</v>
      </c>
      <c r="O36" s="4">
        <f t="shared" si="0"/>
        <v>123.66</v>
      </c>
      <c r="P36" s="4">
        <v>145.28</v>
      </c>
      <c r="Q36" s="4">
        <v>122.88</v>
      </c>
      <c r="R36" s="4">
        <f t="shared" si="1"/>
        <v>134.07999999999998</v>
      </c>
      <c r="S36" s="4">
        <v>152.41999999999999</v>
      </c>
      <c r="T36" s="4">
        <v>162.33000000000001</v>
      </c>
      <c r="U36" s="4">
        <f t="shared" si="2"/>
        <v>157.375</v>
      </c>
      <c r="W36" s="37">
        <v>43</v>
      </c>
      <c r="X36" s="7">
        <v>123.91</v>
      </c>
      <c r="Y36" s="7">
        <v>153.83000000000001</v>
      </c>
      <c r="Z36" s="7">
        <f>(X36+Y36)/2</f>
        <v>138.87</v>
      </c>
      <c r="AA36" s="7">
        <v>183.32</v>
      </c>
      <c r="AB36" s="7">
        <v>142.74</v>
      </c>
      <c r="AC36" s="7">
        <f>(AA36+AB36)/2</f>
        <v>163.03</v>
      </c>
      <c r="AD36" s="7">
        <v>162.38</v>
      </c>
      <c r="AE36" s="7">
        <v>162.44</v>
      </c>
      <c r="AF36" s="7">
        <f>(AD36+AE36)/2</f>
        <v>162.41</v>
      </c>
      <c r="AH36" s="38">
        <v>64</v>
      </c>
      <c r="AI36" s="12">
        <v>106.34</v>
      </c>
      <c r="AJ36" s="12">
        <v>117.85</v>
      </c>
      <c r="AK36" s="12">
        <f>(AI36+AJ36)/2</f>
        <v>112.095</v>
      </c>
      <c r="AL36" s="12">
        <v>123.55</v>
      </c>
      <c r="AM36" s="12">
        <v>128.1</v>
      </c>
      <c r="AN36" s="12">
        <f>(AL36+AM36)/2</f>
        <v>125.82499999999999</v>
      </c>
      <c r="AO36" s="12">
        <v>142.69</v>
      </c>
      <c r="AP36" s="12">
        <v>128.1</v>
      </c>
      <c r="AQ36" s="12">
        <f>(AO36+AP36)/2</f>
        <v>135.39499999999998</v>
      </c>
    </row>
    <row r="37" spans="1:43">
      <c r="A37" s="30">
        <v>2</v>
      </c>
      <c r="B37">
        <v>122.3</v>
      </c>
      <c r="C37">
        <v>126.97</v>
      </c>
      <c r="D37">
        <f>(B37+C37)/2</f>
        <v>124.63499999999999</v>
      </c>
      <c r="E37">
        <v>133.24</v>
      </c>
      <c r="F37">
        <v>168.85</v>
      </c>
      <c r="G37">
        <f>(E37+F37)/2</f>
        <v>151.04500000000002</v>
      </c>
      <c r="H37">
        <v>172.98</v>
      </c>
      <c r="I37">
        <v>155.31</v>
      </c>
      <c r="J37">
        <f>(H37+I37)/2</f>
        <v>164.14499999999998</v>
      </c>
      <c r="L37" s="36">
        <v>58</v>
      </c>
      <c r="M37" s="4">
        <v>130.08000000000001</v>
      </c>
      <c r="N37" s="4">
        <v>133.69999999999999</v>
      </c>
      <c r="O37" s="4">
        <f t="shared" si="0"/>
        <v>131.88999999999999</v>
      </c>
      <c r="P37" s="4">
        <v>164.9</v>
      </c>
      <c r="Q37" s="4">
        <v>142.68</v>
      </c>
      <c r="R37" s="4">
        <f t="shared" si="1"/>
        <v>153.79000000000002</v>
      </c>
      <c r="S37" s="4">
        <v>187.96</v>
      </c>
      <c r="T37" s="4">
        <v>181.53</v>
      </c>
      <c r="U37" s="4">
        <f t="shared" si="2"/>
        <v>184.745</v>
      </c>
      <c r="W37" s="37">
        <v>109</v>
      </c>
      <c r="X37" s="7">
        <v>108.79</v>
      </c>
      <c r="Y37" s="7">
        <v>88.61</v>
      </c>
      <c r="Z37" s="7">
        <f>(X37+Y37)/2</f>
        <v>98.7</v>
      </c>
      <c r="AA37" s="7">
        <v>135.36000000000001</v>
      </c>
      <c r="AB37" s="7">
        <v>102.97</v>
      </c>
      <c r="AC37" s="7">
        <f>(AA37+AB37)/2</f>
        <v>119.16500000000001</v>
      </c>
      <c r="AD37" s="7">
        <v>112.96</v>
      </c>
      <c r="AE37" s="7">
        <v>118.74</v>
      </c>
      <c r="AF37" s="7">
        <f>(AD37+AE37)/2</f>
        <v>115.85</v>
      </c>
      <c r="AH37" s="38">
        <v>95</v>
      </c>
      <c r="AI37" s="12">
        <v>74.06</v>
      </c>
      <c r="AJ37" s="12">
        <v>74.5</v>
      </c>
      <c r="AK37" s="12">
        <f>(AI37+AJ37)/2</f>
        <v>74.28</v>
      </c>
      <c r="AL37" s="12">
        <v>72</v>
      </c>
      <c r="AM37" s="12">
        <v>72.599999999999994</v>
      </c>
      <c r="AN37" s="12">
        <f>(AL37+AM37)/2</f>
        <v>72.3</v>
      </c>
      <c r="AO37" s="12">
        <v>79.319999999999993</v>
      </c>
      <c r="AP37" s="12">
        <v>72.599999999999994</v>
      </c>
      <c r="AQ37" s="12">
        <f>(AO37+AP37)/2</f>
        <v>75.959999999999994</v>
      </c>
    </row>
    <row r="38" spans="1:43">
      <c r="L38" s="36">
        <v>4</v>
      </c>
      <c r="M38" s="4">
        <v>119.44</v>
      </c>
      <c r="N38" s="4">
        <v>131.69999999999999</v>
      </c>
      <c r="O38" s="4">
        <f t="shared" si="0"/>
        <v>125.57</v>
      </c>
      <c r="P38" s="4">
        <v>152.24</v>
      </c>
      <c r="Q38" s="4">
        <v>157.04</v>
      </c>
      <c r="R38" s="4">
        <f t="shared" si="1"/>
        <v>154.63999999999999</v>
      </c>
      <c r="S38" s="4">
        <v>178.02</v>
      </c>
      <c r="T38" s="4">
        <v>182.53</v>
      </c>
      <c r="U38" s="4">
        <f t="shared" si="2"/>
        <v>180.27500000000001</v>
      </c>
      <c r="W38" s="37"/>
      <c r="X38" s="7"/>
      <c r="Y38" s="7"/>
      <c r="Z38" s="7"/>
      <c r="AA38" s="7"/>
      <c r="AB38" s="7"/>
      <c r="AC38" s="7"/>
      <c r="AD38" s="7"/>
      <c r="AE38" s="7"/>
      <c r="AF38" s="7"/>
      <c r="AH38" s="38"/>
      <c r="AI38" s="12"/>
      <c r="AJ38" s="12"/>
      <c r="AK38" s="12"/>
      <c r="AL38" s="12"/>
      <c r="AM38" s="12"/>
      <c r="AN38" s="12"/>
      <c r="AO38" s="12"/>
      <c r="AP38" s="12"/>
      <c r="AQ38" s="12"/>
    </row>
    <row r="39" spans="1:43">
      <c r="L39" s="36">
        <v>68</v>
      </c>
      <c r="M39" s="4">
        <v>108.39</v>
      </c>
      <c r="N39" s="4">
        <v>120.88</v>
      </c>
      <c r="O39" s="4">
        <f t="shared" si="0"/>
        <v>114.63499999999999</v>
      </c>
      <c r="P39" s="4">
        <v>128.47</v>
      </c>
      <c r="Q39" s="4">
        <v>132.19999999999999</v>
      </c>
      <c r="R39" s="4">
        <f t="shared" si="1"/>
        <v>130.33499999999998</v>
      </c>
      <c r="S39" s="4">
        <v>203.11</v>
      </c>
      <c r="T39" s="4">
        <v>193.62</v>
      </c>
      <c r="U39" s="4">
        <f t="shared" si="2"/>
        <v>198.36500000000001</v>
      </c>
      <c r="W39" s="37"/>
      <c r="X39" s="7"/>
      <c r="Y39" s="7"/>
      <c r="Z39" s="7"/>
      <c r="AA39" s="7"/>
      <c r="AB39" s="7"/>
      <c r="AC39" s="7"/>
      <c r="AD39" s="7"/>
      <c r="AE39" s="7"/>
      <c r="AF39" s="7"/>
      <c r="AH39" s="38"/>
      <c r="AI39" s="12"/>
      <c r="AJ39" s="12"/>
      <c r="AK39" s="12"/>
      <c r="AL39" s="12"/>
      <c r="AM39" s="12"/>
      <c r="AN39" s="12"/>
      <c r="AO39" s="12"/>
      <c r="AP39" s="12"/>
      <c r="AQ39" s="12"/>
    </row>
    <row r="40" spans="1:43">
      <c r="L40" s="4"/>
      <c r="M40" s="4"/>
      <c r="N40" s="4"/>
      <c r="O40" s="4"/>
      <c r="P40" s="4"/>
      <c r="Q40" s="4"/>
      <c r="R40" s="4"/>
      <c r="S40" s="4"/>
      <c r="T40" s="4"/>
      <c r="U40" s="4"/>
      <c r="W40" s="7"/>
      <c r="X40" s="7"/>
      <c r="Y40" s="7"/>
      <c r="Z40" s="7"/>
      <c r="AA40" s="7"/>
      <c r="AB40" s="7"/>
      <c r="AC40" s="7"/>
      <c r="AD40" s="7"/>
      <c r="AE40" s="7"/>
      <c r="AF40" s="7"/>
      <c r="AH40" s="12"/>
      <c r="AI40" s="12"/>
      <c r="AJ40" s="12"/>
      <c r="AK40" s="12"/>
      <c r="AL40" s="12"/>
      <c r="AM40" s="12"/>
      <c r="AN40" s="12"/>
      <c r="AO40" s="12"/>
      <c r="AP40" s="12"/>
      <c r="AQ40" s="12"/>
    </row>
    <row r="41" spans="1:43">
      <c r="L41" s="4"/>
      <c r="M41" s="4"/>
      <c r="N41" s="4"/>
      <c r="O41" s="4"/>
      <c r="P41" s="4"/>
      <c r="Q41" s="4"/>
      <c r="R41" s="4"/>
      <c r="S41" s="4"/>
      <c r="T41" s="4"/>
      <c r="U41" s="4"/>
      <c r="W41" s="7"/>
      <c r="X41" s="7"/>
      <c r="Y41" s="7"/>
      <c r="Z41" s="7"/>
      <c r="AA41" s="7"/>
      <c r="AB41" s="7"/>
      <c r="AC41" s="7"/>
      <c r="AD41" s="7"/>
      <c r="AE41" s="7"/>
      <c r="AF41" s="7"/>
      <c r="AH41" s="12"/>
      <c r="AI41" s="12"/>
      <c r="AJ41" s="12"/>
      <c r="AK41" s="12"/>
      <c r="AL41" s="12"/>
      <c r="AM41" s="12"/>
      <c r="AN41" s="12"/>
      <c r="AO41" s="12"/>
      <c r="AP41" s="12"/>
      <c r="AQ41" s="12"/>
    </row>
    <row r="42" spans="1:43">
      <c r="L42" s="4"/>
      <c r="M42" s="4"/>
      <c r="N42" s="4"/>
      <c r="O42" s="4"/>
      <c r="P42" s="4"/>
      <c r="Q42" s="4"/>
      <c r="R42" s="4"/>
      <c r="S42" s="4"/>
      <c r="T42" s="4"/>
      <c r="U42" s="4"/>
      <c r="W42" s="7"/>
      <c r="X42" s="7"/>
      <c r="Y42" s="7"/>
      <c r="Z42" s="7"/>
      <c r="AA42" s="7"/>
      <c r="AB42" s="7"/>
      <c r="AC42" s="7"/>
      <c r="AD42" s="7"/>
      <c r="AE42" s="7"/>
      <c r="AF42" s="7"/>
      <c r="AH42" s="12"/>
      <c r="AI42" s="12"/>
      <c r="AJ42" s="12"/>
      <c r="AK42" s="12"/>
      <c r="AL42" s="12"/>
      <c r="AM42" s="12"/>
      <c r="AN42" s="12"/>
      <c r="AO42" s="12"/>
      <c r="AP42" s="12"/>
      <c r="AQ42" s="12"/>
    </row>
    <row r="43" spans="1:43">
      <c r="L43" s="4"/>
      <c r="M43" s="4"/>
      <c r="N43" s="4"/>
      <c r="O43" s="4"/>
      <c r="P43" s="4"/>
      <c r="Q43" s="4"/>
      <c r="R43" s="4"/>
      <c r="S43" s="4"/>
      <c r="T43" s="4"/>
      <c r="U43" s="4"/>
      <c r="W43" s="7"/>
      <c r="X43" s="7"/>
      <c r="Y43" s="7"/>
      <c r="Z43" s="7"/>
      <c r="AA43" s="7"/>
      <c r="AB43" s="7"/>
      <c r="AC43" s="7"/>
      <c r="AD43" s="7"/>
      <c r="AE43" s="7"/>
      <c r="AF43" s="7"/>
      <c r="AH43" s="12"/>
      <c r="AI43" s="12"/>
      <c r="AJ43" s="12"/>
      <c r="AK43" s="12"/>
      <c r="AL43" s="12"/>
      <c r="AM43" s="12"/>
      <c r="AN43" s="12"/>
      <c r="AO43" s="12"/>
      <c r="AP43" s="12"/>
      <c r="AQ43" s="12"/>
    </row>
    <row r="44" spans="1:43" ht="18">
      <c r="A44" s="16" t="s">
        <v>131</v>
      </c>
      <c r="D44" s="2"/>
      <c r="L44" s="3" t="s">
        <v>125</v>
      </c>
      <c r="M44" s="4"/>
      <c r="N44" s="4"/>
      <c r="O44" s="4"/>
      <c r="P44" s="4"/>
      <c r="Q44" s="4"/>
      <c r="R44" s="4"/>
      <c r="S44" s="4"/>
      <c r="T44" s="4"/>
      <c r="U44" s="4"/>
      <c r="W44" s="6" t="s">
        <v>125</v>
      </c>
      <c r="X44" s="7"/>
      <c r="Y44" s="7"/>
      <c r="Z44" s="7"/>
      <c r="AA44" s="7"/>
      <c r="AB44" s="7"/>
      <c r="AC44" s="7"/>
      <c r="AD44" s="7"/>
      <c r="AE44" s="7"/>
      <c r="AF44" s="7"/>
      <c r="AH44" s="35" t="s">
        <v>125</v>
      </c>
      <c r="AI44" s="12"/>
      <c r="AJ44" s="12"/>
      <c r="AK44" s="12"/>
      <c r="AL44" s="12"/>
      <c r="AM44" s="12"/>
      <c r="AN44" s="12"/>
      <c r="AO44" s="12"/>
      <c r="AP44" s="12"/>
      <c r="AQ44" s="12"/>
    </row>
    <row r="45" spans="1:43">
      <c r="L45" s="4"/>
      <c r="M45" s="4"/>
      <c r="N45" s="4"/>
      <c r="O45" s="4"/>
      <c r="P45" s="4"/>
      <c r="Q45" s="4"/>
      <c r="R45" s="4"/>
      <c r="S45" s="4"/>
      <c r="T45" s="4"/>
      <c r="U45" s="4"/>
      <c r="W45" s="7"/>
      <c r="X45" s="7"/>
      <c r="Y45" s="7"/>
      <c r="Z45" s="7"/>
      <c r="AA45" s="7"/>
      <c r="AB45" s="7"/>
      <c r="AC45" s="7"/>
      <c r="AD45" s="7"/>
      <c r="AE45" s="7"/>
      <c r="AF45" s="7"/>
      <c r="AH45" s="12"/>
      <c r="AI45" s="12"/>
      <c r="AJ45" s="12"/>
      <c r="AK45" s="12"/>
      <c r="AL45" s="12"/>
      <c r="AM45" s="12"/>
      <c r="AN45" s="12"/>
      <c r="AO45" s="12"/>
      <c r="AP45" s="12"/>
      <c r="AQ45" s="12"/>
    </row>
    <row r="46" spans="1:43">
      <c r="A46" s="28" t="s">
        <v>132</v>
      </c>
      <c r="B46" s="28" t="s">
        <v>133</v>
      </c>
      <c r="C46" s="28" t="s">
        <v>134</v>
      </c>
      <c r="D46" s="28" t="s">
        <v>190</v>
      </c>
      <c r="E46" s="28" t="s">
        <v>191</v>
      </c>
      <c r="F46" s="28" t="s">
        <v>135</v>
      </c>
      <c r="G46" s="28" t="s">
        <v>130</v>
      </c>
      <c r="H46" s="28" t="s">
        <v>194</v>
      </c>
      <c r="I46" s="28" t="s">
        <v>195</v>
      </c>
      <c r="J46" s="28" t="s">
        <v>196</v>
      </c>
      <c r="L46" s="5" t="s">
        <v>126</v>
      </c>
      <c r="M46" s="5" t="s">
        <v>127</v>
      </c>
      <c r="N46" s="5" t="s">
        <v>128</v>
      </c>
      <c r="O46" s="5" t="s">
        <v>31</v>
      </c>
      <c r="P46" s="5" t="s">
        <v>32</v>
      </c>
      <c r="Q46" s="5" t="s">
        <v>33</v>
      </c>
      <c r="R46" s="5" t="s">
        <v>41</v>
      </c>
      <c r="S46" s="5" t="s">
        <v>64</v>
      </c>
      <c r="T46" s="5" t="s">
        <v>65</v>
      </c>
      <c r="U46" s="5" t="s">
        <v>66</v>
      </c>
      <c r="W46" s="8" t="s">
        <v>57</v>
      </c>
      <c r="X46" s="8" t="s">
        <v>58</v>
      </c>
      <c r="Y46" s="8" t="s">
        <v>59</v>
      </c>
      <c r="Z46" s="8" t="s">
        <v>60</v>
      </c>
      <c r="AA46" s="8" t="s">
        <v>61</v>
      </c>
      <c r="AB46" s="8" t="s">
        <v>62</v>
      </c>
      <c r="AC46" s="8" t="s">
        <v>41</v>
      </c>
      <c r="AD46" s="8" t="s">
        <v>64</v>
      </c>
      <c r="AE46" s="8" t="s">
        <v>65</v>
      </c>
      <c r="AF46" s="8" t="s">
        <v>66</v>
      </c>
      <c r="AH46" s="33" t="s">
        <v>57</v>
      </c>
      <c r="AI46" s="33" t="s">
        <v>58</v>
      </c>
      <c r="AJ46" s="33" t="s">
        <v>59</v>
      </c>
      <c r="AK46" s="33" t="s">
        <v>60</v>
      </c>
      <c r="AL46" s="33" t="s">
        <v>61</v>
      </c>
      <c r="AM46" s="33" t="s">
        <v>62</v>
      </c>
      <c r="AN46" s="33" t="s">
        <v>41</v>
      </c>
      <c r="AO46" s="33" t="s">
        <v>64</v>
      </c>
      <c r="AP46" s="33" t="s">
        <v>65</v>
      </c>
      <c r="AQ46" s="33" t="s">
        <v>66</v>
      </c>
    </row>
    <row r="47" spans="1:43">
      <c r="A47" s="30">
        <v>37</v>
      </c>
      <c r="B47">
        <f t="shared" ref="B47:C50" si="3">B34-B60</f>
        <v>118.46</v>
      </c>
      <c r="C47">
        <f t="shared" si="3"/>
        <v>129.29999999999998</v>
      </c>
      <c r="D47">
        <f>(B47+C47)/2</f>
        <v>123.88</v>
      </c>
      <c r="E47">
        <f t="shared" ref="E47:F50" si="4">E34-E60</f>
        <v>120.14</v>
      </c>
      <c r="F47">
        <f t="shared" si="4"/>
        <v>142.95000000000002</v>
      </c>
      <c r="G47">
        <f>(E47+F47)/2</f>
        <v>131.54500000000002</v>
      </c>
      <c r="H47">
        <f t="shared" ref="H47:I50" si="5">H34-H60</f>
        <v>146.34</v>
      </c>
      <c r="I47">
        <f t="shared" si="5"/>
        <v>155.95999999999998</v>
      </c>
      <c r="J47">
        <f>(H47+I47)/2</f>
        <v>151.14999999999998</v>
      </c>
      <c r="L47" s="36">
        <v>67</v>
      </c>
      <c r="M47" s="4">
        <f t="shared" ref="M47:N49" si="6">M34-M60</f>
        <v>87.72</v>
      </c>
      <c r="N47" s="4">
        <f t="shared" si="6"/>
        <v>102.62</v>
      </c>
      <c r="O47" s="4">
        <f t="shared" ref="O47:O52" si="7">(M47+N47)/2</f>
        <v>95.17</v>
      </c>
      <c r="P47" s="4">
        <f t="shared" ref="P47:Q49" si="8">P34-P60</f>
        <v>87.89</v>
      </c>
      <c r="Q47" s="4">
        <f t="shared" si="8"/>
        <v>99.570000000000007</v>
      </c>
      <c r="R47" s="4">
        <f t="shared" ref="R47:R52" si="9">(P47+Q47)/2</f>
        <v>93.73</v>
      </c>
      <c r="S47" s="4">
        <f t="shared" ref="S47:T49" si="10">S34-S60</f>
        <v>108.36999999999999</v>
      </c>
      <c r="T47" s="4">
        <f t="shared" si="10"/>
        <v>102.74</v>
      </c>
      <c r="U47" s="4">
        <f t="shared" ref="U47:U52" si="11">(S47+T47)/2</f>
        <v>105.55499999999999</v>
      </c>
      <c r="W47" s="37">
        <v>66</v>
      </c>
      <c r="X47" s="7">
        <f t="shared" ref="X47:Y49" si="12">X34-X60</f>
        <v>101.62</v>
      </c>
      <c r="Y47" s="7">
        <f t="shared" si="12"/>
        <v>94.83</v>
      </c>
      <c r="Z47" s="7">
        <f>(X47+Y47)/2</f>
        <v>98.224999999999994</v>
      </c>
      <c r="AA47" s="7">
        <f t="shared" ref="AA47:AB49" si="13">AA34-AA60</f>
        <v>96.580000000000013</v>
      </c>
      <c r="AB47" s="7">
        <f t="shared" si="13"/>
        <v>95.94</v>
      </c>
      <c r="AC47" s="7">
        <f>(AA47+AB47)/2</f>
        <v>96.26</v>
      </c>
      <c r="AD47" s="7">
        <f t="shared" ref="AD47:AE49" si="14">AD34-AD60</f>
        <v>100.62</v>
      </c>
      <c r="AE47" s="7">
        <f t="shared" si="14"/>
        <v>99.88</v>
      </c>
      <c r="AF47" s="7">
        <f>(AD47+AE47)/2</f>
        <v>100.25</v>
      </c>
      <c r="AH47" s="38">
        <v>3</v>
      </c>
      <c r="AI47" s="12">
        <v>78.22</v>
      </c>
      <c r="AJ47" s="12">
        <v>57.54</v>
      </c>
      <c r="AK47" s="12">
        <f>(AI47+AJ47)/2</f>
        <v>67.88</v>
      </c>
      <c r="AL47" s="12">
        <v>115.45</v>
      </c>
      <c r="AM47" s="12">
        <v>96.39</v>
      </c>
      <c r="AN47" s="12">
        <f>(AL47+AM47)/2</f>
        <v>105.92</v>
      </c>
      <c r="AO47" s="12">
        <v>122.78</v>
      </c>
      <c r="AP47" s="12">
        <v>124.05</v>
      </c>
      <c r="AQ47" s="12">
        <f>(AO47+AP47)/2</f>
        <v>123.41499999999999</v>
      </c>
    </row>
    <row r="48" spans="1:43">
      <c r="A48" s="30">
        <v>74</v>
      </c>
      <c r="B48">
        <f t="shared" si="3"/>
        <v>116.95</v>
      </c>
      <c r="C48">
        <f t="shared" si="3"/>
        <v>89.960000000000008</v>
      </c>
      <c r="D48">
        <f>(B48+C48)/2</f>
        <v>103.45500000000001</v>
      </c>
      <c r="E48">
        <f t="shared" si="4"/>
        <v>103.94999999999999</v>
      </c>
      <c r="F48">
        <f t="shared" si="4"/>
        <v>116.88000000000001</v>
      </c>
      <c r="G48">
        <f>(E48+F48)/2</f>
        <v>110.41499999999999</v>
      </c>
      <c r="H48">
        <f t="shared" si="5"/>
        <v>172.58999999999997</v>
      </c>
      <c r="I48">
        <f t="shared" si="5"/>
        <v>147.77000000000001</v>
      </c>
      <c r="J48">
        <f>(H48+I48)/2</f>
        <v>160.18</v>
      </c>
      <c r="L48" s="36">
        <v>72</v>
      </c>
      <c r="M48" s="4">
        <f t="shared" si="6"/>
        <v>114.16</v>
      </c>
      <c r="N48" s="4">
        <f t="shared" si="6"/>
        <v>110.57</v>
      </c>
      <c r="O48" s="4">
        <f t="shared" si="7"/>
        <v>112.36499999999999</v>
      </c>
      <c r="P48" s="4">
        <f t="shared" si="8"/>
        <v>112.95</v>
      </c>
      <c r="Q48" s="4">
        <f t="shared" si="8"/>
        <v>121.55000000000001</v>
      </c>
      <c r="R48" s="4">
        <f t="shared" si="9"/>
        <v>117.25</v>
      </c>
      <c r="S48" s="4">
        <f t="shared" si="10"/>
        <v>167.13</v>
      </c>
      <c r="T48" s="4">
        <f t="shared" si="10"/>
        <v>163.85</v>
      </c>
      <c r="U48" s="4">
        <f t="shared" si="11"/>
        <v>165.49</v>
      </c>
      <c r="W48" s="37">
        <v>71</v>
      </c>
      <c r="X48" s="7">
        <f t="shared" si="12"/>
        <v>104.28</v>
      </c>
      <c r="Y48" s="7">
        <f t="shared" si="12"/>
        <v>75.110000000000014</v>
      </c>
      <c r="Z48" s="7">
        <f>(X48+Y48)/2</f>
        <v>89.695000000000007</v>
      </c>
      <c r="AA48" s="7">
        <f t="shared" si="13"/>
        <v>121.22</v>
      </c>
      <c r="AB48" s="7">
        <f t="shared" si="13"/>
        <v>93.6</v>
      </c>
      <c r="AC48" s="7">
        <f>(AA48+AB48)/2</f>
        <v>107.41</v>
      </c>
      <c r="AD48" s="7">
        <f t="shared" si="14"/>
        <v>129.83000000000001</v>
      </c>
      <c r="AE48" s="7">
        <f t="shared" si="14"/>
        <v>126.31</v>
      </c>
      <c r="AF48" s="7">
        <f>(AD48+AE48)/2</f>
        <v>128.07</v>
      </c>
      <c r="AH48" s="38">
        <v>63</v>
      </c>
      <c r="AI48" s="12">
        <v>72.47</v>
      </c>
      <c r="AJ48" s="12">
        <v>83.79</v>
      </c>
      <c r="AK48" s="12">
        <f>(AI48+AJ48)/2</f>
        <v>78.13</v>
      </c>
      <c r="AL48" s="12">
        <v>82.06</v>
      </c>
      <c r="AM48" s="12">
        <v>92.19</v>
      </c>
      <c r="AN48" s="12">
        <f>(AL48+AM48)/2</f>
        <v>87.125</v>
      </c>
      <c r="AO48" s="12">
        <v>108.15</v>
      </c>
      <c r="AP48" s="12">
        <v>104.93</v>
      </c>
      <c r="AQ48" s="12">
        <f>(AO48+AP48)/2</f>
        <v>106.54</v>
      </c>
    </row>
    <row r="49" spans="1:43">
      <c r="A49" s="30">
        <v>52</v>
      </c>
      <c r="B49">
        <f t="shared" si="3"/>
        <v>106.16</v>
      </c>
      <c r="C49">
        <f t="shared" si="3"/>
        <v>125.54000000000002</v>
      </c>
      <c r="D49">
        <f>(B49+C49)/2</f>
        <v>115.85000000000001</v>
      </c>
      <c r="E49">
        <f t="shared" si="4"/>
        <v>160.51000000000002</v>
      </c>
      <c r="F49">
        <f t="shared" si="4"/>
        <v>125.88</v>
      </c>
      <c r="G49">
        <f>(E49+F49)/2</f>
        <v>143.19499999999999</v>
      </c>
      <c r="H49">
        <f t="shared" si="5"/>
        <v>172.39</v>
      </c>
      <c r="I49">
        <f t="shared" si="5"/>
        <v>147.88</v>
      </c>
      <c r="J49">
        <f>(H49+I49)/2</f>
        <v>160.13499999999999</v>
      </c>
      <c r="L49" s="36">
        <v>57</v>
      </c>
      <c r="M49" s="4">
        <f t="shared" si="6"/>
        <v>91.58</v>
      </c>
      <c r="N49" s="4">
        <f t="shared" si="6"/>
        <v>92.199999999999989</v>
      </c>
      <c r="O49" s="4">
        <f t="shared" si="7"/>
        <v>91.889999999999986</v>
      </c>
      <c r="P49" s="4">
        <f t="shared" si="8"/>
        <v>108.00999999999999</v>
      </c>
      <c r="Q49" s="4">
        <f t="shared" si="8"/>
        <v>88.539999999999992</v>
      </c>
      <c r="R49" s="4">
        <f t="shared" si="9"/>
        <v>98.274999999999991</v>
      </c>
      <c r="S49" s="4">
        <f t="shared" si="10"/>
        <v>119.44999999999999</v>
      </c>
      <c r="T49" s="4">
        <f t="shared" si="10"/>
        <v>127.06</v>
      </c>
      <c r="U49" s="4">
        <f t="shared" si="11"/>
        <v>123.255</v>
      </c>
      <c r="W49" s="37">
        <v>43</v>
      </c>
      <c r="X49" s="7">
        <f t="shared" si="12"/>
        <v>99.25</v>
      </c>
      <c r="Y49" s="7">
        <f t="shared" si="12"/>
        <v>122.08000000000001</v>
      </c>
      <c r="Z49" s="7">
        <f>(X49+Y49)/2</f>
        <v>110.66500000000001</v>
      </c>
      <c r="AA49" s="7">
        <f t="shared" si="13"/>
        <v>145.34</v>
      </c>
      <c r="AB49" s="7">
        <f t="shared" si="13"/>
        <v>104.68</v>
      </c>
      <c r="AC49" s="7">
        <f>(AA49+AB49)/2</f>
        <v>125.01</v>
      </c>
      <c r="AD49" s="7">
        <f t="shared" si="14"/>
        <v>120.52</v>
      </c>
      <c r="AE49" s="7">
        <f t="shared" si="14"/>
        <v>121.71000000000001</v>
      </c>
      <c r="AF49" s="7">
        <f>(AD49+AE49)/2</f>
        <v>121.11500000000001</v>
      </c>
      <c r="AH49" s="38">
        <v>64</v>
      </c>
      <c r="AI49" s="12">
        <v>100.14</v>
      </c>
      <c r="AJ49" s="12">
        <v>106.77</v>
      </c>
      <c r="AK49" s="12">
        <f>(AI49+AJ49)/2</f>
        <v>103.455</v>
      </c>
      <c r="AL49" s="12">
        <v>114.89</v>
      </c>
      <c r="AM49" s="12">
        <v>110.28</v>
      </c>
      <c r="AN49" s="12">
        <f>(AL49+AM49)/2</f>
        <v>112.58500000000001</v>
      </c>
      <c r="AO49" s="12">
        <v>126.89</v>
      </c>
      <c r="AP49" s="12">
        <v>125.54</v>
      </c>
      <c r="AQ49" s="12">
        <f>(AO49+AP49)/2</f>
        <v>126.215</v>
      </c>
    </row>
    <row r="50" spans="1:43">
      <c r="A50" s="30">
        <v>2</v>
      </c>
      <c r="B50">
        <f t="shared" si="3"/>
        <v>100.77</v>
      </c>
      <c r="C50">
        <f t="shared" si="3"/>
        <v>100.12</v>
      </c>
      <c r="D50">
        <f>(B50+C50)/2</f>
        <v>100.44499999999999</v>
      </c>
      <c r="E50">
        <f t="shared" si="4"/>
        <v>108.48</v>
      </c>
      <c r="F50">
        <f t="shared" si="4"/>
        <v>136.37</v>
      </c>
      <c r="G50">
        <f>(E50+F50)/2</f>
        <v>122.42500000000001</v>
      </c>
      <c r="H50">
        <f t="shared" si="5"/>
        <v>137.94999999999999</v>
      </c>
      <c r="I50">
        <f t="shared" si="5"/>
        <v>124.37</v>
      </c>
      <c r="J50">
        <f>(H50+I50)/2</f>
        <v>131.16</v>
      </c>
      <c r="L50" s="36">
        <v>58</v>
      </c>
      <c r="M50" s="4">
        <v>115.68</v>
      </c>
      <c r="N50" s="4">
        <v>110.47</v>
      </c>
      <c r="O50" s="4">
        <f t="shared" si="7"/>
        <v>113.075</v>
      </c>
      <c r="P50" s="4">
        <v>144.77000000000001</v>
      </c>
      <c r="Q50" s="4">
        <v>110.91</v>
      </c>
      <c r="R50" s="4">
        <f t="shared" si="9"/>
        <v>127.84</v>
      </c>
      <c r="S50" s="4">
        <v>154.28</v>
      </c>
      <c r="T50" s="4">
        <v>146.61000000000001</v>
      </c>
      <c r="U50" s="4">
        <f t="shared" si="11"/>
        <v>150.44499999999999</v>
      </c>
      <c r="W50" s="37">
        <v>109</v>
      </c>
      <c r="X50" s="7">
        <v>91.77</v>
      </c>
      <c r="Y50" s="7">
        <v>75.180000000000007</v>
      </c>
      <c r="Z50" s="7">
        <f>(X50+Y50)/2</f>
        <v>83.474999999999994</v>
      </c>
      <c r="AA50" s="7">
        <v>107.64</v>
      </c>
      <c r="AB50" s="7">
        <v>83.49</v>
      </c>
      <c r="AC50" s="7">
        <f>(AA50+AB50)/2</f>
        <v>95.564999999999998</v>
      </c>
      <c r="AD50" s="7">
        <v>88</v>
      </c>
      <c r="AE50" s="7">
        <v>96.39</v>
      </c>
      <c r="AF50" s="7">
        <f>(AD50+AE50)/2</f>
        <v>92.194999999999993</v>
      </c>
      <c r="AH50" s="38">
        <v>95</v>
      </c>
      <c r="AI50" s="12">
        <v>64.92</v>
      </c>
      <c r="AJ50" s="12">
        <v>64.77</v>
      </c>
      <c r="AK50" s="12">
        <f>(AI50+AJ50)/2</f>
        <v>64.844999999999999</v>
      </c>
      <c r="AL50" s="12">
        <v>57.4</v>
      </c>
      <c r="AM50" s="12">
        <v>58.03</v>
      </c>
      <c r="AN50" s="12">
        <f>(AL50+AM50)/2</f>
        <v>57.715000000000003</v>
      </c>
      <c r="AO50" s="12">
        <v>64</v>
      </c>
      <c r="AP50" s="12">
        <v>57.33</v>
      </c>
      <c r="AQ50" s="12">
        <f>(AO50+AP50)/2</f>
        <v>60.664999999999999</v>
      </c>
    </row>
    <row r="51" spans="1:43">
      <c r="L51" s="36">
        <v>4</v>
      </c>
      <c r="M51" s="4">
        <v>97.84</v>
      </c>
      <c r="N51" s="4">
        <v>106.47</v>
      </c>
      <c r="O51" s="4">
        <f t="shared" si="7"/>
        <v>102.155</v>
      </c>
      <c r="P51" s="4">
        <v>127.04</v>
      </c>
      <c r="Q51" s="4">
        <v>125.1</v>
      </c>
      <c r="R51" s="4">
        <f t="shared" si="9"/>
        <v>126.07</v>
      </c>
      <c r="S51" s="4">
        <v>138.28</v>
      </c>
      <c r="T51" s="4">
        <v>141.1</v>
      </c>
      <c r="U51" s="4">
        <f t="shared" si="11"/>
        <v>139.69</v>
      </c>
      <c r="W51" s="37"/>
      <c r="X51" s="7"/>
      <c r="Y51" s="7"/>
      <c r="Z51" s="7"/>
      <c r="AA51" s="7"/>
      <c r="AB51" s="7"/>
      <c r="AC51" s="7"/>
      <c r="AD51" s="7"/>
      <c r="AE51" s="7"/>
      <c r="AF51" s="7"/>
      <c r="AH51" s="38"/>
      <c r="AI51" s="12"/>
      <c r="AJ51" s="12"/>
      <c r="AK51" s="12"/>
      <c r="AL51" s="12"/>
      <c r="AM51" s="12"/>
      <c r="AN51" s="12"/>
      <c r="AO51" s="12"/>
      <c r="AP51" s="12"/>
      <c r="AQ51" s="12"/>
    </row>
    <row r="52" spans="1:43">
      <c r="L52" s="36">
        <v>68</v>
      </c>
      <c r="M52" s="4">
        <v>83.59</v>
      </c>
      <c r="N52" s="4">
        <v>77.12</v>
      </c>
      <c r="O52" s="4">
        <f t="shared" si="7"/>
        <v>80.355000000000004</v>
      </c>
      <c r="P52" s="4">
        <v>89.07</v>
      </c>
      <c r="Q52" s="4">
        <v>87.1</v>
      </c>
      <c r="R52" s="4">
        <f t="shared" si="9"/>
        <v>88.084999999999994</v>
      </c>
      <c r="S52" s="4">
        <v>160.61000000000001</v>
      </c>
      <c r="T52" s="4">
        <v>146.80000000000001</v>
      </c>
      <c r="U52" s="4">
        <f t="shared" si="11"/>
        <v>153.70500000000001</v>
      </c>
      <c r="W52" s="37"/>
      <c r="X52" s="7"/>
      <c r="Y52" s="7"/>
      <c r="Z52" s="7"/>
      <c r="AA52" s="7"/>
      <c r="AB52" s="7"/>
      <c r="AC52" s="7"/>
      <c r="AD52" s="7"/>
      <c r="AE52" s="7"/>
      <c r="AF52" s="7"/>
      <c r="AH52" s="38"/>
      <c r="AI52" s="12"/>
      <c r="AJ52" s="12"/>
      <c r="AK52" s="12"/>
      <c r="AL52" s="12"/>
      <c r="AM52" s="12"/>
      <c r="AN52" s="12"/>
      <c r="AO52" s="12"/>
      <c r="AP52" s="12"/>
      <c r="AQ52" s="12"/>
    </row>
    <row r="53" spans="1:43">
      <c r="L53" s="4"/>
      <c r="M53" s="4"/>
      <c r="N53" s="4"/>
      <c r="O53" s="4"/>
      <c r="P53" s="4"/>
      <c r="Q53" s="4"/>
      <c r="R53" s="4"/>
      <c r="S53" s="4"/>
      <c r="T53" s="4"/>
      <c r="U53" s="4"/>
      <c r="W53" s="7"/>
      <c r="X53" s="7"/>
      <c r="Y53" s="7"/>
      <c r="Z53" s="7"/>
      <c r="AA53" s="7"/>
      <c r="AB53" s="7"/>
      <c r="AC53" s="7"/>
      <c r="AD53" s="7"/>
      <c r="AE53" s="7"/>
      <c r="AF53" s="7"/>
      <c r="AH53" s="12"/>
      <c r="AI53" s="12"/>
      <c r="AJ53" s="12"/>
      <c r="AK53" s="12"/>
      <c r="AL53" s="12"/>
      <c r="AM53" s="12"/>
      <c r="AN53" s="12"/>
      <c r="AO53" s="12"/>
      <c r="AP53" s="12"/>
      <c r="AQ53" s="12"/>
    </row>
    <row r="54" spans="1:43">
      <c r="L54" s="4"/>
      <c r="M54" s="4"/>
      <c r="N54" s="4"/>
      <c r="O54" s="4"/>
      <c r="P54" s="4"/>
      <c r="Q54" s="4"/>
      <c r="R54" s="4"/>
      <c r="S54" s="4"/>
      <c r="T54" s="4"/>
      <c r="U54" s="4"/>
      <c r="W54" s="7"/>
      <c r="X54" s="7"/>
      <c r="Y54" s="7"/>
      <c r="Z54" s="7"/>
      <c r="AA54" s="7"/>
      <c r="AB54" s="7"/>
      <c r="AC54" s="7"/>
      <c r="AD54" s="7"/>
      <c r="AE54" s="7"/>
      <c r="AF54" s="7"/>
      <c r="AH54" s="12"/>
      <c r="AI54" s="12"/>
      <c r="AJ54" s="12"/>
      <c r="AK54" s="12"/>
      <c r="AL54" s="12"/>
      <c r="AM54" s="12"/>
      <c r="AN54" s="12"/>
      <c r="AO54" s="12"/>
      <c r="AP54" s="12"/>
      <c r="AQ54" s="12"/>
    </row>
    <row r="55" spans="1:43">
      <c r="L55" s="4"/>
      <c r="M55" s="4"/>
      <c r="N55" s="4"/>
      <c r="O55" s="4"/>
      <c r="P55" s="4"/>
      <c r="Q55" s="4"/>
      <c r="R55" s="4"/>
      <c r="S55" s="4"/>
      <c r="T55" s="4"/>
      <c r="U55" s="4"/>
      <c r="W55" s="7"/>
      <c r="X55" s="7"/>
      <c r="Y55" s="7"/>
      <c r="Z55" s="7"/>
      <c r="AA55" s="7"/>
      <c r="AB55" s="7"/>
      <c r="AC55" s="7"/>
      <c r="AD55" s="7"/>
      <c r="AE55" s="7"/>
      <c r="AF55" s="7"/>
      <c r="AH55" s="12"/>
      <c r="AI55" s="12"/>
      <c r="AJ55" s="12"/>
      <c r="AK55" s="12"/>
      <c r="AL55" s="12"/>
      <c r="AM55" s="12"/>
      <c r="AN55" s="12"/>
      <c r="AO55" s="12"/>
      <c r="AP55" s="12"/>
      <c r="AQ55" s="12"/>
    </row>
    <row r="56" spans="1:43">
      <c r="L56" s="4"/>
      <c r="M56" s="4"/>
      <c r="N56" s="4"/>
      <c r="O56" s="4"/>
      <c r="P56" s="4"/>
      <c r="Q56" s="4"/>
      <c r="R56" s="4"/>
      <c r="S56" s="4"/>
      <c r="T56" s="4"/>
      <c r="U56" s="4"/>
      <c r="W56" s="7"/>
      <c r="X56" s="7"/>
      <c r="Y56" s="7"/>
      <c r="Z56" s="7"/>
      <c r="AA56" s="7"/>
      <c r="AB56" s="7"/>
      <c r="AC56" s="7"/>
      <c r="AD56" s="7"/>
      <c r="AE56" s="7"/>
      <c r="AF56" s="7"/>
      <c r="AH56" s="12"/>
      <c r="AI56" s="12"/>
      <c r="AJ56" s="12"/>
      <c r="AK56" s="12"/>
      <c r="AL56" s="12"/>
      <c r="AM56" s="12"/>
      <c r="AN56" s="12"/>
      <c r="AO56" s="12"/>
      <c r="AP56" s="12"/>
      <c r="AQ56" s="12"/>
    </row>
    <row r="57" spans="1:43" ht="18">
      <c r="A57" s="16" t="s">
        <v>136</v>
      </c>
      <c r="L57" s="3" t="s">
        <v>34</v>
      </c>
      <c r="M57" s="4"/>
      <c r="N57" s="4"/>
      <c r="O57" s="4"/>
      <c r="P57" s="4"/>
      <c r="Q57" s="4"/>
      <c r="R57" s="4"/>
      <c r="S57" s="4"/>
      <c r="T57" s="4"/>
      <c r="U57" s="4"/>
      <c r="W57" s="6" t="s">
        <v>34</v>
      </c>
      <c r="X57" s="7"/>
      <c r="Y57" s="7"/>
      <c r="Z57" s="7"/>
      <c r="AA57" s="7"/>
      <c r="AB57" s="7"/>
      <c r="AC57" s="7"/>
      <c r="AD57" s="7"/>
      <c r="AE57" s="7"/>
      <c r="AF57" s="7"/>
      <c r="AH57" s="35" t="s">
        <v>34</v>
      </c>
      <c r="AI57" s="12"/>
      <c r="AJ57" s="12"/>
      <c r="AK57" s="12"/>
      <c r="AL57" s="12"/>
      <c r="AM57" s="12"/>
      <c r="AN57" s="12"/>
      <c r="AO57" s="12"/>
      <c r="AP57" s="12"/>
      <c r="AQ57" s="12"/>
    </row>
    <row r="58" spans="1:43">
      <c r="L58" s="4"/>
      <c r="M58" s="4"/>
      <c r="N58" s="4"/>
      <c r="O58" s="4"/>
      <c r="P58" s="4"/>
      <c r="Q58" s="4"/>
      <c r="R58" s="4"/>
      <c r="S58" s="4"/>
      <c r="T58" s="4"/>
      <c r="U58" s="4"/>
      <c r="W58" s="7"/>
      <c r="X58" s="7"/>
      <c r="Y58" s="7"/>
      <c r="Z58" s="7"/>
      <c r="AA58" s="7"/>
      <c r="AB58" s="7"/>
      <c r="AC58" s="7"/>
      <c r="AD58" s="7"/>
      <c r="AE58" s="7"/>
      <c r="AF58" s="7"/>
      <c r="AH58" s="12"/>
      <c r="AI58" s="12"/>
      <c r="AJ58" s="12"/>
      <c r="AK58" s="12"/>
      <c r="AL58" s="12"/>
      <c r="AM58" s="12"/>
      <c r="AN58" s="12"/>
      <c r="AO58" s="12"/>
      <c r="AP58" s="12"/>
      <c r="AQ58" s="12"/>
    </row>
    <row r="59" spans="1:43">
      <c r="A59" s="28" t="s">
        <v>137</v>
      </c>
      <c r="B59" s="28" t="s">
        <v>138</v>
      </c>
      <c r="C59" s="28" t="s">
        <v>139</v>
      </c>
      <c r="D59" s="28" t="s">
        <v>140</v>
      </c>
      <c r="E59" s="28" t="s">
        <v>141</v>
      </c>
      <c r="F59" s="28" t="s">
        <v>142</v>
      </c>
      <c r="G59" s="28" t="s">
        <v>143</v>
      </c>
      <c r="H59" s="28" t="s">
        <v>144</v>
      </c>
      <c r="I59" s="28" t="s">
        <v>145</v>
      </c>
      <c r="J59" s="28" t="s">
        <v>146</v>
      </c>
      <c r="L59" s="5" t="s">
        <v>35</v>
      </c>
      <c r="M59" s="5" t="s">
        <v>36</v>
      </c>
      <c r="N59" s="5" t="s">
        <v>37</v>
      </c>
      <c r="O59" s="5" t="s">
        <v>38</v>
      </c>
      <c r="P59" s="5" t="s">
        <v>39</v>
      </c>
      <c r="Q59" s="5" t="s">
        <v>40</v>
      </c>
      <c r="R59" s="5" t="s">
        <v>41</v>
      </c>
      <c r="S59" s="5" t="s">
        <v>64</v>
      </c>
      <c r="T59" s="5" t="s">
        <v>65</v>
      </c>
      <c r="U59" s="5" t="s">
        <v>66</v>
      </c>
      <c r="W59" s="8" t="s">
        <v>35</v>
      </c>
      <c r="X59" s="8" t="s">
        <v>36</v>
      </c>
      <c r="Y59" s="8" t="s">
        <v>37</v>
      </c>
      <c r="Z59" s="8" t="s">
        <v>38</v>
      </c>
      <c r="AA59" s="8" t="s">
        <v>39</v>
      </c>
      <c r="AB59" s="8" t="s">
        <v>40</v>
      </c>
      <c r="AC59" s="8" t="s">
        <v>42</v>
      </c>
      <c r="AD59" s="8" t="s">
        <v>43</v>
      </c>
      <c r="AE59" s="8" t="s">
        <v>44</v>
      </c>
      <c r="AF59" s="8" t="s">
        <v>45</v>
      </c>
      <c r="AH59" s="33" t="s">
        <v>57</v>
      </c>
      <c r="AI59" s="33" t="s">
        <v>58</v>
      </c>
      <c r="AJ59" s="33" t="s">
        <v>59</v>
      </c>
      <c r="AK59" s="33" t="s">
        <v>60</v>
      </c>
      <c r="AL59" s="33" t="s">
        <v>61</v>
      </c>
      <c r="AM59" s="33" t="s">
        <v>62</v>
      </c>
      <c r="AN59" s="33" t="s">
        <v>41</v>
      </c>
      <c r="AO59" s="33" t="s">
        <v>64</v>
      </c>
      <c r="AP59" s="33" t="s">
        <v>65</v>
      </c>
      <c r="AQ59" s="33" t="s">
        <v>66</v>
      </c>
    </row>
    <row r="60" spans="1:43">
      <c r="A60" s="30">
        <v>37</v>
      </c>
      <c r="B60">
        <v>24.95</v>
      </c>
      <c r="C60">
        <v>23.34</v>
      </c>
      <c r="D60">
        <f>(B60+C60)/2</f>
        <v>24.145</v>
      </c>
      <c r="E60">
        <v>33.14</v>
      </c>
      <c r="F60">
        <v>36.57</v>
      </c>
      <c r="G60">
        <f>(E60+F60)/2</f>
        <v>34.855000000000004</v>
      </c>
      <c r="H60">
        <v>38.56</v>
      </c>
      <c r="I60">
        <v>41.49</v>
      </c>
      <c r="J60">
        <f>(H60+I60)/2</f>
        <v>40.025000000000006</v>
      </c>
      <c r="L60" s="36">
        <v>67</v>
      </c>
      <c r="M60" s="4">
        <v>22.51</v>
      </c>
      <c r="N60" s="4">
        <v>33.51</v>
      </c>
      <c r="O60" s="4">
        <f t="shared" ref="O60:O65" si="15">(M60+N60)/2</f>
        <v>28.009999999999998</v>
      </c>
      <c r="P60" s="4">
        <v>26.83</v>
      </c>
      <c r="Q60" s="4">
        <v>28.49</v>
      </c>
      <c r="R60" s="4">
        <f t="shared" ref="R60:R65" si="16">(P60+Q60)/2</f>
        <v>27.659999999999997</v>
      </c>
      <c r="S60" s="4">
        <v>28.95</v>
      </c>
      <c r="T60" s="4">
        <v>31.2</v>
      </c>
      <c r="U60" s="4">
        <f t="shared" ref="U60:U65" si="17">(S60+T60)/2</f>
        <v>30.074999999999999</v>
      </c>
      <c r="W60" s="37">
        <v>66</v>
      </c>
      <c r="X60" s="7">
        <v>30.62</v>
      </c>
      <c r="Y60" s="7">
        <v>30.89</v>
      </c>
      <c r="Z60" s="7">
        <f>(X60+Y60)/2</f>
        <v>30.755000000000003</v>
      </c>
      <c r="AA60" s="7">
        <v>30.71</v>
      </c>
      <c r="AB60" s="7">
        <v>34.5</v>
      </c>
      <c r="AC60" s="7">
        <f>(AA60+AB60)/2</f>
        <v>32.605000000000004</v>
      </c>
      <c r="AD60" s="7">
        <v>31.65</v>
      </c>
      <c r="AE60" s="7">
        <v>37</v>
      </c>
      <c r="AF60" s="7">
        <f>(AD60+AE60)/2</f>
        <v>34.325000000000003</v>
      </c>
      <c r="AH60" s="38">
        <v>3</v>
      </c>
      <c r="AI60" s="12">
        <f t="shared" ref="AI60:AJ63" si="18">AI34-AI47</f>
        <v>6.710000000000008</v>
      </c>
      <c r="AJ60" s="12">
        <f t="shared" si="18"/>
        <v>13.96</v>
      </c>
      <c r="AK60" s="12">
        <f>(AI60+AJ60)/2</f>
        <v>10.335000000000004</v>
      </c>
      <c r="AL60" s="12">
        <f t="shared" ref="AL60:AM63" si="19">AL34-AL47</f>
        <v>11.730000000000004</v>
      </c>
      <c r="AM60" s="12">
        <f t="shared" si="19"/>
        <v>26.429999999999993</v>
      </c>
      <c r="AN60" s="12">
        <f>(AL60+AM60)/2</f>
        <v>19.079999999999998</v>
      </c>
      <c r="AO60" s="12">
        <f t="shared" ref="AO60:AP63" si="20">AO34-AO47</f>
        <v>26.099999999999994</v>
      </c>
      <c r="AP60" s="12">
        <f t="shared" si="20"/>
        <v>20.839999999999989</v>
      </c>
      <c r="AQ60" s="12">
        <f>(AO60+AP60)/2</f>
        <v>23.469999999999992</v>
      </c>
    </row>
    <row r="61" spans="1:43">
      <c r="A61" s="30">
        <v>74</v>
      </c>
      <c r="B61">
        <v>35.450000000000003</v>
      </c>
      <c r="C61">
        <v>31.58</v>
      </c>
      <c r="D61">
        <f>(B61+C61)/2</f>
        <v>33.515000000000001</v>
      </c>
      <c r="E61">
        <v>39.94</v>
      </c>
      <c r="F61">
        <v>27.45</v>
      </c>
      <c r="G61">
        <f>(E61+F61)/2</f>
        <v>33.695</v>
      </c>
      <c r="H61">
        <v>35.11</v>
      </c>
      <c r="I61">
        <v>29.07</v>
      </c>
      <c r="J61">
        <f>(H61+I61)/2</f>
        <v>32.090000000000003</v>
      </c>
      <c r="L61" s="36">
        <v>72</v>
      </c>
      <c r="M61" s="4">
        <v>23.79</v>
      </c>
      <c r="N61" s="4">
        <v>24.57</v>
      </c>
      <c r="O61" s="4">
        <f t="shared" si="15"/>
        <v>24.18</v>
      </c>
      <c r="P61" s="4">
        <v>26.27</v>
      </c>
      <c r="Q61" s="4">
        <v>36.979999999999997</v>
      </c>
      <c r="R61" s="4">
        <f t="shared" si="16"/>
        <v>31.625</v>
      </c>
      <c r="S61" s="4">
        <v>42.36</v>
      </c>
      <c r="T61" s="4">
        <v>39.4</v>
      </c>
      <c r="U61" s="4">
        <f t="shared" si="17"/>
        <v>40.879999999999995</v>
      </c>
      <c r="W61" s="37">
        <v>71</v>
      </c>
      <c r="X61" s="7">
        <v>33.380000000000003</v>
      </c>
      <c r="Y61" s="7">
        <v>25.04</v>
      </c>
      <c r="Z61" s="7">
        <f>(X61+Y61)/2</f>
        <v>29.21</v>
      </c>
      <c r="AA61" s="7">
        <v>31.21</v>
      </c>
      <c r="AB61" s="7">
        <v>35.4</v>
      </c>
      <c r="AC61" s="7">
        <f>(AA61+AB61)/2</f>
        <v>33.305</v>
      </c>
      <c r="AD61" s="7">
        <v>34.75</v>
      </c>
      <c r="AE61" s="7">
        <v>36.94</v>
      </c>
      <c r="AF61" s="7">
        <f>(AD61+AE61)/2</f>
        <v>35.844999999999999</v>
      </c>
      <c r="AH61" s="38">
        <v>63</v>
      </c>
      <c r="AI61" s="12">
        <f t="shared" si="18"/>
        <v>22.480000000000004</v>
      </c>
      <c r="AJ61" s="12">
        <f t="shared" si="18"/>
        <v>27.089999999999989</v>
      </c>
      <c r="AK61" s="12">
        <f>(AI61+AJ61)/2</f>
        <v>24.784999999999997</v>
      </c>
      <c r="AL61" s="12">
        <f t="shared" si="19"/>
        <v>22.629999999999995</v>
      </c>
      <c r="AM61" s="12">
        <f t="shared" si="19"/>
        <v>28.86</v>
      </c>
      <c r="AN61" s="12">
        <f>(AL61+AM61)/2</f>
        <v>25.744999999999997</v>
      </c>
      <c r="AO61" s="12">
        <f t="shared" si="20"/>
        <v>27.199999999999989</v>
      </c>
      <c r="AP61" s="12">
        <f t="shared" si="20"/>
        <v>16.11999999999999</v>
      </c>
      <c r="AQ61" s="12">
        <f>(AO61+AP61)/2</f>
        <v>21.659999999999989</v>
      </c>
    </row>
    <row r="62" spans="1:43">
      <c r="A62" s="30">
        <v>52</v>
      </c>
      <c r="B62">
        <v>26.21</v>
      </c>
      <c r="C62">
        <v>27.79</v>
      </c>
      <c r="D62">
        <f>(B62+C62)/2</f>
        <v>27</v>
      </c>
      <c r="E62">
        <v>33.729999999999997</v>
      </c>
      <c r="F62">
        <v>36.29</v>
      </c>
      <c r="G62">
        <f>(E62+F62)/2</f>
        <v>35.01</v>
      </c>
      <c r="H62">
        <v>30.96</v>
      </c>
      <c r="I62">
        <v>28.44</v>
      </c>
      <c r="J62">
        <f>(H62+I62)/2</f>
        <v>29.700000000000003</v>
      </c>
      <c r="L62" s="36">
        <v>57</v>
      </c>
      <c r="M62" s="4">
        <v>30.67</v>
      </c>
      <c r="N62" s="4">
        <v>32.869999999999997</v>
      </c>
      <c r="O62" s="4">
        <f t="shared" si="15"/>
        <v>31.77</v>
      </c>
      <c r="P62" s="4">
        <v>37.270000000000003</v>
      </c>
      <c r="Q62" s="4">
        <v>34.340000000000003</v>
      </c>
      <c r="R62" s="4">
        <f t="shared" si="16"/>
        <v>35.805000000000007</v>
      </c>
      <c r="S62" s="4">
        <v>32.97</v>
      </c>
      <c r="T62" s="4">
        <v>35.270000000000003</v>
      </c>
      <c r="U62" s="4">
        <f t="shared" si="17"/>
        <v>34.120000000000005</v>
      </c>
      <c r="W62" s="37">
        <v>43</v>
      </c>
      <c r="X62" s="7">
        <v>24.66</v>
      </c>
      <c r="Y62" s="7">
        <v>31.75</v>
      </c>
      <c r="Z62" s="7">
        <f>(X62+Y62)/2</f>
        <v>28.204999999999998</v>
      </c>
      <c r="AA62" s="7">
        <v>37.979999999999997</v>
      </c>
      <c r="AB62" s="7">
        <v>38.06</v>
      </c>
      <c r="AC62" s="7">
        <f>(AA62+AB62)/2</f>
        <v>38.019999999999996</v>
      </c>
      <c r="AD62" s="7">
        <v>41.86</v>
      </c>
      <c r="AE62" s="7">
        <v>40.729999999999997</v>
      </c>
      <c r="AF62" s="7">
        <f>(AD62+AE62)/2</f>
        <v>41.295000000000002</v>
      </c>
      <c r="AH62" s="38">
        <v>64</v>
      </c>
      <c r="AI62" s="12">
        <f t="shared" si="18"/>
        <v>6.2000000000000028</v>
      </c>
      <c r="AJ62" s="12">
        <f t="shared" si="18"/>
        <v>11.079999999999998</v>
      </c>
      <c r="AK62" s="12">
        <f>(AI62+AJ62)/2</f>
        <v>8.64</v>
      </c>
      <c r="AL62" s="12">
        <f t="shared" si="19"/>
        <v>8.6599999999999966</v>
      </c>
      <c r="AM62" s="12">
        <f t="shared" si="19"/>
        <v>17.819999999999993</v>
      </c>
      <c r="AN62" s="12">
        <f>(AL62+AM62)/2</f>
        <v>13.239999999999995</v>
      </c>
      <c r="AO62" s="12">
        <f t="shared" si="20"/>
        <v>15.799999999999997</v>
      </c>
      <c r="AP62" s="12">
        <f t="shared" si="20"/>
        <v>2.5599999999999881</v>
      </c>
      <c r="AQ62" s="12">
        <f>(AO62+AP62)/2</f>
        <v>9.1799999999999926</v>
      </c>
    </row>
    <row r="63" spans="1:43">
      <c r="A63" s="30">
        <v>2</v>
      </c>
      <c r="B63">
        <v>21.53</v>
      </c>
      <c r="C63">
        <v>26.85</v>
      </c>
      <c r="D63">
        <f>(B63+C63)/2</f>
        <v>24.19</v>
      </c>
      <c r="E63">
        <v>24.76</v>
      </c>
      <c r="F63">
        <v>32.479999999999997</v>
      </c>
      <c r="G63">
        <f>(E63+F63)/2</f>
        <v>28.619999999999997</v>
      </c>
      <c r="H63">
        <v>35.03</v>
      </c>
      <c r="I63">
        <v>30.94</v>
      </c>
      <c r="J63">
        <f>(H63+I63)/2</f>
        <v>32.984999999999999</v>
      </c>
      <c r="L63" s="36">
        <v>58</v>
      </c>
      <c r="M63" s="4">
        <f t="shared" ref="M63:N65" si="21">M37-M50</f>
        <v>14.400000000000006</v>
      </c>
      <c r="N63" s="4">
        <f t="shared" si="21"/>
        <v>23.22999999999999</v>
      </c>
      <c r="O63" s="4">
        <f t="shared" si="15"/>
        <v>18.814999999999998</v>
      </c>
      <c r="P63" s="4">
        <f t="shared" ref="P63:Q65" si="22">P37-P50</f>
        <v>20.129999999999995</v>
      </c>
      <c r="Q63" s="4">
        <f t="shared" si="22"/>
        <v>31.77000000000001</v>
      </c>
      <c r="R63" s="4">
        <f t="shared" si="16"/>
        <v>25.950000000000003</v>
      </c>
      <c r="S63" s="4">
        <f t="shared" ref="S63:T65" si="23">S37-S50</f>
        <v>33.680000000000007</v>
      </c>
      <c r="T63" s="4">
        <f t="shared" si="23"/>
        <v>34.919999999999987</v>
      </c>
      <c r="U63" s="4">
        <f t="shared" si="17"/>
        <v>34.299999999999997</v>
      </c>
      <c r="W63" s="37">
        <v>109</v>
      </c>
      <c r="X63" s="7">
        <f>X37-X50</f>
        <v>17.02000000000001</v>
      </c>
      <c r="Y63" s="7">
        <f>Y37-Y50</f>
        <v>13.429999999999993</v>
      </c>
      <c r="Z63" s="7">
        <f>(X63+Y63)/2</f>
        <v>15.225000000000001</v>
      </c>
      <c r="AA63" s="7">
        <f>AA37-AA50</f>
        <v>27.720000000000013</v>
      </c>
      <c r="AB63" s="7">
        <f>AB37-AB50</f>
        <v>19.480000000000004</v>
      </c>
      <c r="AC63" s="7">
        <f>(AA63+AB63)/2</f>
        <v>23.600000000000009</v>
      </c>
      <c r="AD63" s="7">
        <f>AD37-AD50</f>
        <v>24.959999999999994</v>
      </c>
      <c r="AE63" s="7">
        <f>AE37-AE50</f>
        <v>22.349999999999994</v>
      </c>
      <c r="AF63" s="7">
        <f>(AD63+AE63)/2</f>
        <v>23.654999999999994</v>
      </c>
      <c r="AH63" s="38">
        <v>95</v>
      </c>
      <c r="AI63" s="12">
        <f t="shared" si="18"/>
        <v>9.14</v>
      </c>
      <c r="AJ63" s="12">
        <f t="shared" si="18"/>
        <v>9.730000000000004</v>
      </c>
      <c r="AK63" s="12">
        <f>(AI63+AJ63)/2</f>
        <v>9.4350000000000023</v>
      </c>
      <c r="AL63" s="12">
        <f t="shared" si="19"/>
        <v>14.600000000000001</v>
      </c>
      <c r="AM63" s="12">
        <f t="shared" si="19"/>
        <v>14.569999999999993</v>
      </c>
      <c r="AN63" s="12">
        <f>(AL63+AM63)/2</f>
        <v>14.584999999999997</v>
      </c>
      <c r="AO63" s="12">
        <f t="shared" si="20"/>
        <v>15.319999999999993</v>
      </c>
      <c r="AP63" s="12">
        <f t="shared" si="20"/>
        <v>15.269999999999996</v>
      </c>
      <c r="AQ63" s="12">
        <f>(AO63+AP63)/2</f>
        <v>15.294999999999995</v>
      </c>
    </row>
    <row r="64" spans="1:43">
      <c r="L64" s="36">
        <v>4</v>
      </c>
      <c r="M64" s="4">
        <f t="shared" si="21"/>
        <v>21.599999999999994</v>
      </c>
      <c r="N64" s="4">
        <f t="shared" si="21"/>
        <v>25.22999999999999</v>
      </c>
      <c r="O64" s="4">
        <f t="shared" si="15"/>
        <v>23.414999999999992</v>
      </c>
      <c r="P64" s="4">
        <f t="shared" si="22"/>
        <v>25.200000000000003</v>
      </c>
      <c r="Q64" s="4">
        <f t="shared" si="22"/>
        <v>31.939999999999998</v>
      </c>
      <c r="R64" s="4">
        <f t="shared" si="16"/>
        <v>28.57</v>
      </c>
      <c r="S64" s="4">
        <f t="shared" si="23"/>
        <v>39.740000000000009</v>
      </c>
      <c r="T64" s="4">
        <f t="shared" si="23"/>
        <v>41.430000000000007</v>
      </c>
      <c r="U64" s="4">
        <f t="shared" si="17"/>
        <v>40.585000000000008</v>
      </c>
      <c r="W64" s="37"/>
      <c r="X64" s="7"/>
      <c r="Y64" s="7"/>
      <c r="Z64" s="7"/>
      <c r="AA64" s="7"/>
      <c r="AB64" s="7"/>
      <c r="AC64" s="7"/>
      <c r="AD64" s="7"/>
      <c r="AE64" s="7"/>
      <c r="AF64" s="7"/>
      <c r="AH64" s="38"/>
      <c r="AI64" s="12"/>
      <c r="AJ64" s="12"/>
      <c r="AK64" s="12"/>
      <c r="AL64" s="12"/>
      <c r="AM64" s="12"/>
      <c r="AN64" s="12"/>
      <c r="AO64" s="12"/>
      <c r="AP64" s="12"/>
      <c r="AQ64" s="12"/>
    </row>
    <row r="65" spans="1:43">
      <c r="L65" s="36">
        <v>68</v>
      </c>
      <c r="M65" s="4">
        <f t="shared" si="21"/>
        <v>24.799999999999997</v>
      </c>
      <c r="N65" s="4">
        <f t="shared" si="21"/>
        <v>43.759999999999991</v>
      </c>
      <c r="O65" s="4">
        <f t="shared" si="15"/>
        <v>34.279999999999994</v>
      </c>
      <c r="P65" s="4">
        <f t="shared" si="22"/>
        <v>39.400000000000006</v>
      </c>
      <c r="Q65" s="4">
        <f t="shared" si="22"/>
        <v>45.099999999999994</v>
      </c>
      <c r="R65" s="4">
        <f t="shared" si="16"/>
        <v>42.25</v>
      </c>
      <c r="S65" s="4">
        <f t="shared" si="23"/>
        <v>42.5</v>
      </c>
      <c r="T65" s="4">
        <f t="shared" si="23"/>
        <v>46.819999999999993</v>
      </c>
      <c r="U65" s="4">
        <f t="shared" si="17"/>
        <v>44.66</v>
      </c>
      <c r="W65" s="37"/>
      <c r="X65" s="7"/>
      <c r="Y65" s="7"/>
      <c r="Z65" s="7"/>
      <c r="AA65" s="7"/>
      <c r="AB65" s="7"/>
      <c r="AC65" s="7"/>
      <c r="AD65" s="7"/>
      <c r="AE65" s="7"/>
      <c r="AF65" s="7"/>
      <c r="AH65" s="30"/>
    </row>
    <row r="66" spans="1:43">
      <c r="L66" s="4"/>
      <c r="M66" s="4"/>
      <c r="N66" s="4"/>
      <c r="O66" s="4"/>
      <c r="P66" s="4"/>
      <c r="Q66" s="4"/>
      <c r="W66" s="7"/>
      <c r="X66" s="7"/>
      <c r="Y66" s="7"/>
      <c r="Z66" s="7"/>
      <c r="AA66" s="7"/>
      <c r="AB66" s="7"/>
      <c r="AC66" s="7"/>
      <c r="AD66" s="7"/>
      <c r="AE66" s="7"/>
      <c r="AF66" s="7"/>
    </row>
    <row r="67" spans="1:43">
      <c r="L67" s="4"/>
      <c r="M67" s="4"/>
      <c r="N67" s="4"/>
      <c r="O67" s="4"/>
      <c r="P67" s="4"/>
      <c r="Q67" s="4"/>
      <c r="W67" s="7"/>
      <c r="X67" s="7"/>
      <c r="Y67" s="7"/>
      <c r="Z67" s="7"/>
      <c r="AA67" s="7"/>
      <c r="AB67" s="7"/>
      <c r="AC67" s="7"/>
      <c r="AD67" s="7"/>
      <c r="AE67" s="7"/>
      <c r="AF67" s="7"/>
    </row>
    <row r="68" spans="1:43">
      <c r="A68" s="14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4"/>
      <c r="AH68" s="14"/>
      <c r="AI68" s="14"/>
      <c r="AJ68" s="14"/>
      <c r="AK68" s="14"/>
      <c r="AL68" s="14"/>
      <c r="AM68" s="14"/>
      <c r="AN68" s="14"/>
      <c r="AO68" s="14"/>
      <c r="AP68" s="14"/>
      <c r="AQ68" s="14"/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61"/>
  <sheetViews>
    <sheetView workbookViewId="0">
      <selection activeCell="A10" sqref="A10"/>
    </sheetView>
  </sheetViews>
  <sheetFormatPr baseColWidth="10" defaultRowHeight="13"/>
  <sheetData>
    <row r="1" spans="1:13" s="16" customFormat="1" ht="18">
      <c r="A1" s="16" t="s">
        <v>5</v>
      </c>
    </row>
    <row r="2" spans="1:13" s="16" customFormat="1" ht="18"/>
    <row r="3" spans="1:13">
      <c r="B3" s="2" t="s">
        <v>197</v>
      </c>
      <c r="C3" s="2"/>
    </row>
    <row r="4" spans="1:13">
      <c r="B4" t="s">
        <v>198</v>
      </c>
      <c r="D4" t="s">
        <v>199</v>
      </c>
    </row>
    <row r="6" spans="1:13" s="17" customFormat="1" ht="18">
      <c r="B6" s="16" t="s">
        <v>168</v>
      </c>
      <c r="D6" s="16" t="s">
        <v>46</v>
      </c>
      <c r="I6" s="3" t="s">
        <v>169</v>
      </c>
      <c r="J6" s="39"/>
      <c r="K6" s="3" t="s">
        <v>170</v>
      </c>
      <c r="L6" s="39"/>
      <c r="M6" s="39"/>
    </row>
    <row r="7" spans="1:13">
      <c r="B7" t="s">
        <v>155</v>
      </c>
      <c r="C7" t="s">
        <v>159</v>
      </c>
      <c r="D7" t="s">
        <v>160</v>
      </c>
      <c r="E7" t="s">
        <v>161</v>
      </c>
      <c r="F7" t="s">
        <v>162</v>
      </c>
      <c r="I7" s="4" t="s">
        <v>200</v>
      </c>
      <c r="J7" s="4" t="s">
        <v>159</v>
      </c>
      <c r="K7" s="4" t="s">
        <v>160</v>
      </c>
      <c r="L7" s="4" t="s">
        <v>161</v>
      </c>
      <c r="M7" s="4" t="s">
        <v>162</v>
      </c>
    </row>
    <row r="8" spans="1:13">
      <c r="B8" t="s">
        <v>163</v>
      </c>
      <c r="C8" s="9">
        <v>1183.6734693877552</v>
      </c>
      <c r="D8" s="9">
        <v>1013.605442176871</v>
      </c>
      <c r="E8" s="9">
        <v>445.57823129251705</v>
      </c>
      <c r="F8">
        <v>0</v>
      </c>
      <c r="I8" s="4" t="s">
        <v>201</v>
      </c>
      <c r="J8" s="10">
        <v>1221.0884353741496</v>
      </c>
      <c r="K8" s="10">
        <v>1044.2176870748299</v>
      </c>
      <c r="L8" s="10">
        <v>663.26530612244903</v>
      </c>
      <c r="M8" s="4">
        <v>0</v>
      </c>
    </row>
    <row r="9" spans="1:13">
      <c r="B9" t="s">
        <v>87</v>
      </c>
      <c r="C9" s="9">
        <v>1098.639455782313</v>
      </c>
      <c r="D9" s="9">
        <v>982.99319727891145</v>
      </c>
      <c r="E9" s="9">
        <v>537.41496598639458</v>
      </c>
      <c r="F9">
        <v>0</v>
      </c>
      <c r="I9" s="4" t="s">
        <v>88</v>
      </c>
      <c r="J9" s="10">
        <v>1074.8299319727892</v>
      </c>
      <c r="K9" s="10">
        <v>982.99319727891145</v>
      </c>
      <c r="L9" s="10">
        <v>840.13605442176868</v>
      </c>
      <c r="M9" s="4">
        <v>0</v>
      </c>
    </row>
    <row r="10" spans="1:13">
      <c r="B10" t="s">
        <v>89</v>
      </c>
      <c r="C10" s="9">
        <v>1013.6054421768707</v>
      </c>
      <c r="D10" s="9">
        <v>860.54421768707493</v>
      </c>
      <c r="E10" s="9">
        <v>823.12925170068024</v>
      </c>
      <c r="F10">
        <v>295.91836734693879</v>
      </c>
      <c r="I10" s="4" t="s">
        <v>90</v>
      </c>
      <c r="J10" s="10">
        <v>1078.2312925170068</v>
      </c>
      <c r="K10" s="10">
        <v>670.06802721088445</v>
      </c>
      <c r="L10" s="10">
        <v>387.75510204081633</v>
      </c>
      <c r="M10" s="4">
        <v>0</v>
      </c>
    </row>
    <row r="11" spans="1:13">
      <c r="B11" t="s">
        <v>91</v>
      </c>
      <c r="C11" s="9">
        <v>843.5374149659865</v>
      </c>
      <c r="D11" s="9">
        <v>724.48979591836735</v>
      </c>
      <c r="E11" s="9">
        <v>544.21768707483</v>
      </c>
      <c r="F11">
        <v>0</v>
      </c>
      <c r="I11" s="4" t="s">
        <v>92</v>
      </c>
      <c r="J11" s="20">
        <v>1261.9047619047619</v>
      </c>
      <c r="K11" s="20">
        <v>945.5782312925171</v>
      </c>
      <c r="L11" s="20">
        <v>700.6802721088435</v>
      </c>
      <c r="M11" s="4">
        <v>0</v>
      </c>
    </row>
    <row r="12" spans="1:13">
      <c r="B12" t="s">
        <v>93</v>
      </c>
      <c r="C12">
        <v>993.19727891156458</v>
      </c>
      <c r="D12">
        <v>622.44897959183675</v>
      </c>
      <c r="E12">
        <v>642.85714285714289</v>
      </c>
      <c r="F12">
        <v>0</v>
      </c>
      <c r="I12" s="4" t="s">
        <v>94</v>
      </c>
      <c r="J12" s="10">
        <v>636.05442176870747</v>
      </c>
      <c r="K12" s="10">
        <v>411.56462585034012</v>
      </c>
      <c r="L12" s="10">
        <v>479.59183673469391</v>
      </c>
      <c r="M12" s="4">
        <v>0</v>
      </c>
    </row>
    <row r="13" spans="1:13">
      <c r="B13" t="s">
        <v>95</v>
      </c>
      <c r="C13" s="9">
        <v>867.34693877551013</v>
      </c>
      <c r="D13" s="9">
        <v>792.51700680272108</v>
      </c>
      <c r="E13" s="9">
        <v>431.97278911564632</v>
      </c>
      <c r="F13">
        <v>340.13605442176868</v>
      </c>
      <c r="I13" s="4" t="s">
        <v>96</v>
      </c>
      <c r="J13" s="10">
        <v>955.78231292517012</v>
      </c>
      <c r="K13" s="10">
        <v>714.28571428571433</v>
      </c>
      <c r="L13" s="10">
        <v>408.16326530612253</v>
      </c>
      <c r="M13" s="4">
        <v>0</v>
      </c>
    </row>
    <row r="14" spans="1:13">
      <c r="B14" t="s">
        <v>97</v>
      </c>
      <c r="C14" s="18">
        <v>1040.8163265306123</v>
      </c>
      <c r="D14" s="18">
        <v>1003.4013605442178</v>
      </c>
      <c r="E14" s="18">
        <v>588.43537414965988</v>
      </c>
      <c r="F14">
        <v>0</v>
      </c>
      <c r="I14" s="4" t="s">
        <v>98</v>
      </c>
      <c r="J14" s="20">
        <v>928.57142857142856</v>
      </c>
      <c r="K14" s="20">
        <v>554.4217687074829</v>
      </c>
      <c r="L14" s="20">
        <v>357.14285714285717</v>
      </c>
      <c r="M14" s="4">
        <v>0</v>
      </c>
    </row>
    <row r="15" spans="1:13">
      <c r="B15" t="s">
        <v>99</v>
      </c>
      <c r="C15" s="9">
        <v>1071.4285714285713</v>
      </c>
      <c r="D15" s="9">
        <v>812.92517006802723</v>
      </c>
      <c r="E15" s="9">
        <v>595.23809523809518</v>
      </c>
      <c r="F15">
        <v>0</v>
      </c>
      <c r="I15" s="4" t="s">
        <v>100</v>
      </c>
      <c r="J15" s="10">
        <v>921.76870748299325</v>
      </c>
      <c r="K15" s="10">
        <v>547.61904761904771</v>
      </c>
      <c r="L15" s="10">
        <v>302.72108843537416</v>
      </c>
      <c r="M15" s="4">
        <v>0</v>
      </c>
    </row>
    <row r="16" spans="1:13">
      <c r="B16" t="s">
        <v>101</v>
      </c>
      <c r="C16" s="9">
        <v>1156.4625850340135</v>
      </c>
      <c r="D16" s="9">
        <v>993.19727891156458</v>
      </c>
      <c r="E16" s="9">
        <v>772.10884353741494</v>
      </c>
      <c r="F16">
        <v>0</v>
      </c>
      <c r="I16" s="4" t="s">
        <v>102</v>
      </c>
      <c r="J16" s="10">
        <v>799.31972789115639</v>
      </c>
      <c r="K16" s="10">
        <v>785.71428571428567</v>
      </c>
      <c r="L16" s="10">
        <v>772.10884353741494</v>
      </c>
      <c r="M16" s="4">
        <v>248.29931972789115</v>
      </c>
    </row>
    <row r="17" spans="2:14">
      <c r="B17" t="s">
        <v>103</v>
      </c>
      <c r="C17" s="9">
        <v>931.97278911564604</v>
      </c>
      <c r="D17" s="9">
        <v>782.31292517006796</v>
      </c>
      <c r="E17" s="9">
        <v>653.0612244897959</v>
      </c>
      <c r="F17">
        <v>0</v>
      </c>
      <c r="I17" s="4" t="s">
        <v>202</v>
      </c>
      <c r="J17" s="10">
        <v>894.55782312925169</v>
      </c>
      <c r="K17" s="10">
        <v>602.0408163265306</v>
      </c>
      <c r="L17" s="10">
        <v>585.03401360544217</v>
      </c>
      <c r="M17" s="4">
        <v>0</v>
      </c>
    </row>
    <row r="18" spans="2:14">
      <c r="B18" t="s">
        <v>104</v>
      </c>
      <c r="C18" s="9">
        <v>1098.639455782313</v>
      </c>
      <c r="D18" s="9">
        <v>986.39455782312928</v>
      </c>
      <c r="E18" s="9">
        <v>574.82993197278904</v>
      </c>
      <c r="F18">
        <v>0</v>
      </c>
      <c r="I18" s="4" t="s">
        <v>105</v>
      </c>
      <c r="J18" s="10">
        <v>1098.639455782313</v>
      </c>
      <c r="K18" s="10">
        <v>928.57142857142856</v>
      </c>
      <c r="L18" s="10">
        <v>778.91156462585036</v>
      </c>
      <c r="M18" s="4">
        <v>0</v>
      </c>
    </row>
    <row r="19" spans="2:14">
      <c r="B19" t="s">
        <v>106</v>
      </c>
      <c r="C19" s="9">
        <v>1108.8435374149658</v>
      </c>
      <c r="D19" s="9">
        <v>1017.0068027210885</v>
      </c>
      <c r="E19" s="9">
        <v>544.21768707483</v>
      </c>
      <c r="F19">
        <v>336.73469387755102</v>
      </c>
      <c r="I19" s="4" t="s">
        <v>203</v>
      </c>
      <c r="J19" s="10">
        <v>1030.6122448979593</v>
      </c>
      <c r="K19" s="10">
        <v>877.55102040816337</v>
      </c>
      <c r="L19" s="10">
        <v>778.91156462585036</v>
      </c>
      <c r="M19" s="4">
        <v>0</v>
      </c>
    </row>
    <row r="20" spans="2:14">
      <c r="I20" s="4" t="s">
        <v>204</v>
      </c>
      <c r="J20" s="10">
        <v>1166.6666666666665</v>
      </c>
      <c r="K20" s="10">
        <v>1047.6190476190477</v>
      </c>
      <c r="L20" s="10">
        <v>1003.4013605442178</v>
      </c>
      <c r="M20" s="4">
        <v>0</v>
      </c>
    </row>
    <row r="21" spans="2:14">
      <c r="I21" s="4" t="s">
        <v>150</v>
      </c>
      <c r="J21" s="10">
        <v>1088.43537414966</v>
      </c>
      <c r="K21" s="10">
        <v>972.78911564625855</v>
      </c>
      <c r="L21" s="10">
        <v>683.67346938775506</v>
      </c>
      <c r="M21" s="4">
        <v>0</v>
      </c>
    </row>
    <row r="22" spans="2:14">
      <c r="N22" s="2"/>
    </row>
    <row r="25" spans="2:14" s="17" customFormat="1" ht="18">
      <c r="B25" s="6" t="s">
        <v>171</v>
      </c>
      <c r="C25" s="40"/>
      <c r="D25" s="6" t="s">
        <v>172</v>
      </c>
      <c r="E25" s="40"/>
      <c r="F25" s="40"/>
      <c r="I25" s="35" t="s">
        <v>173</v>
      </c>
      <c r="J25" s="41"/>
      <c r="K25" s="35" t="s">
        <v>174</v>
      </c>
      <c r="L25" s="41"/>
      <c r="M25" s="41"/>
    </row>
    <row r="26" spans="2:14">
      <c r="B26" s="7" t="s">
        <v>200</v>
      </c>
      <c r="C26" s="7" t="s">
        <v>205</v>
      </c>
      <c r="D26" s="7" t="s">
        <v>206</v>
      </c>
      <c r="E26" s="7" t="s">
        <v>207</v>
      </c>
      <c r="F26" s="7" t="s">
        <v>208</v>
      </c>
      <c r="I26" s="12" t="s">
        <v>13</v>
      </c>
      <c r="J26" s="12" t="s">
        <v>14</v>
      </c>
      <c r="K26" s="12" t="s">
        <v>15</v>
      </c>
      <c r="L26" s="12" t="s">
        <v>16</v>
      </c>
      <c r="M26" s="12" t="s">
        <v>107</v>
      </c>
    </row>
    <row r="27" spans="2:14">
      <c r="B27" s="7" t="s">
        <v>209</v>
      </c>
      <c r="C27" s="11">
        <v>976.19047619047626</v>
      </c>
      <c r="D27" s="11">
        <v>731.29251700680277</v>
      </c>
      <c r="E27" s="11">
        <v>513.60544217687072</v>
      </c>
      <c r="F27" s="7">
        <v>0</v>
      </c>
      <c r="I27" s="12" t="s">
        <v>108</v>
      </c>
      <c r="J27" s="22">
        <v>1125.8503401360545</v>
      </c>
      <c r="K27" s="22">
        <v>969.38775510204084</v>
      </c>
      <c r="L27" s="22">
        <v>863.94557823129264</v>
      </c>
      <c r="M27" s="12">
        <v>0</v>
      </c>
    </row>
    <row r="28" spans="2:14">
      <c r="B28" s="7" t="s">
        <v>210</v>
      </c>
      <c r="C28" s="11">
        <v>959.18367346938783</v>
      </c>
      <c r="D28" s="11">
        <v>727.89115646258506</v>
      </c>
      <c r="E28" s="11">
        <v>374.1496598639456</v>
      </c>
      <c r="F28" s="7">
        <v>0</v>
      </c>
      <c r="I28" s="12" t="s">
        <v>109</v>
      </c>
      <c r="J28" s="22">
        <v>1044.2176870748299</v>
      </c>
      <c r="K28" s="22">
        <v>979.59183673469386</v>
      </c>
      <c r="L28" s="22">
        <v>945.5782312925171</v>
      </c>
      <c r="M28" s="12">
        <v>397.9591836734694</v>
      </c>
    </row>
    <row r="29" spans="2:14">
      <c r="B29" s="7" t="s">
        <v>211</v>
      </c>
      <c r="C29" s="11">
        <v>1241.4965986394557</v>
      </c>
      <c r="D29" s="11">
        <v>1074.8299319727892</v>
      </c>
      <c r="E29" s="11">
        <v>976.19047619047626</v>
      </c>
      <c r="F29" s="7">
        <v>0</v>
      </c>
      <c r="I29" s="23" t="s">
        <v>110</v>
      </c>
      <c r="J29" s="22">
        <v>1227.8911564625853</v>
      </c>
      <c r="K29" s="22">
        <v>982.99319727891145</v>
      </c>
      <c r="L29" s="22">
        <v>772.10884353741494</v>
      </c>
      <c r="M29" s="12">
        <v>0</v>
      </c>
    </row>
    <row r="30" spans="2:14">
      <c r="B30" s="7" t="s">
        <v>212</v>
      </c>
      <c r="C30" s="11">
        <v>1064.6258503401359</v>
      </c>
      <c r="D30" s="11">
        <v>935.37414965986397</v>
      </c>
      <c r="E30" s="11">
        <v>867.34693877551013</v>
      </c>
      <c r="F30" s="7">
        <v>0</v>
      </c>
      <c r="I30" s="23" t="s">
        <v>111</v>
      </c>
      <c r="J30" s="22">
        <v>972.78911564625844</v>
      </c>
      <c r="K30" s="22">
        <v>870.74829931972795</v>
      </c>
      <c r="L30" s="22">
        <v>595.23809523809518</v>
      </c>
      <c r="M30" s="12">
        <v>0</v>
      </c>
    </row>
    <row r="31" spans="2:14">
      <c r="B31" s="7" t="s">
        <v>213</v>
      </c>
      <c r="C31" s="11">
        <v>863.94557823129264</v>
      </c>
      <c r="D31" s="11">
        <v>789.11564625850349</v>
      </c>
      <c r="E31" s="11">
        <v>571.42857142857156</v>
      </c>
      <c r="F31" s="7">
        <v>0</v>
      </c>
      <c r="I31" s="23" t="s">
        <v>112</v>
      </c>
      <c r="J31" s="22">
        <v>935.37414965986397</v>
      </c>
      <c r="K31" s="22">
        <v>874.14965986394566</v>
      </c>
      <c r="L31" s="22">
        <v>714.28571428571433</v>
      </c>
      <c r="M31" s="12">
        <v>629.25170068027217</v>
      </c>
    </row>
    <row r="32" spans="2:14">
      <c r="B32" s="7" t="s">
        <v>214</v>
      </c>
      <c r="C32" s="11">
        <v>816.32653061224494</v>
      </c>
      <c r="D32" s="11">
        <v>636.05442176870747</v>
      </c>
      <c r="E32" s="11">
        <v>629.25170068027217</v>
      </c>
      <c r="F32" s="7">
        <v>265.30612244897964</v>
      </c>
      <c r="I32" s="23" t="s">
        <v>113</v>
      </c>
      <c r="J32" s="24">
        <v>1183.6734693877552</v>
      </c>
      <c r="K32" s="24">
        <v>962.58503401360554</v>
      </c>
      <c r="L32" s="24">
        <v>863.94557823129264</v>
      </c>
      <c r="M32" s="12">
        <v>462.58503401360542</v>
      </c>
    </row>
    <row r="33" spans="2:13">
      <c r="B33" s="7" t="s">
        <v>215</v>
      </c>
      <c r="C33" s="7">
        <v>1112.2448979591836</v>
      </c>
      <c r="D33" s="7">
        <v>853.7414965986394</v>
      </c>
      <c r="E33" s="7">
        <v>602.0408163265306</v>
      </c>
      <c r="F33" s="7">
        <v>0</v>
      </c>
      <c r="I33" s="23" t="s">
        <v>114</v>
      </c>
      <c r="J33" s="12">
        <v>1142.8571428571429</v>
      </c>
      <c r="K33" s="12">
        <v>1034.0136054421769</v>
      </c>
      <c r="L33" s="12">
        <v>1023.8095238095237</v>
      </c>
      <c r="M33" s="12">
        <v>370.74829931972783</v>
      </c>
    </row>
    <row r="34" spans="2:13">
      <c r="B34" s="7" t="s">
        <v>216</v>
      </c>
      <c r="C34" s="11">
        <v>969.38775510204084</v>
      </c>
      <c r="D34" s="11">
        <v>799.3197278911565</v>
      </c>
      <c r="E34" s="11">
        <v>693.87755102040819</v>
      </c>
      <c r="F34" s="7">
        <v>0</v>
      </c>
      <c r="I34" s="23" t="s">
        <v>115</v>
      </c>
      <c r="J34" s="12">
        <v>1163.2653061224489</v>
      </c>
      <c r="K34" s="12">
        <v>918.36734693877565</v>
      </c>
      <c r="L34" s="12">
        <v>707.48299319727892</v>
      </c>
      <c r="M34" s="12">
        <v>510.20408163265307</v>
      </c>
    </row>
    <row r="35" spans="2:13">
      <c r="B35" s="7" t="s">
        <v>217</v>
      </c>
      <c r="C35" s="21">
        <v>1057.8231292517009</v>
      </c>
      <c r="D35" s="21">
        <v>843.5374149659865</v>
      </c>
      <c r="E35" s="21">
        <v>431.97278911564632</v>
      </c>
      <c r="F35" s="7">
        <v>0</v>
      </c>
      <c r="I35" s="25" t="s">
        <v>116</v>
      </c>
      <c r="J35" s="22">
        <v>1187.074829931973</v>
      </c>
      <c r="K35" s="22">
        <v>1027.2108843537414</v>
      </c>
      <c r="L35" s="22">
        <v>962.58503401360554</v>
      </c>
      <c r="M35" s="12">
        <v>663.26530612244892</v>
      </c>
    </row>
    <row r="36" spans="2:13">
      <c r="B36" s="7" t="s">
        <v>218</v>
      </c>
      <c r="C36" s="21">
        <v>1095.2380952380952</v>
      </c>
      <c r="D36" s="21">
        <v>816.32653061224494</v>
      </c>
      <c r="E36" s="21">
        <v>517.00680272108843</v>
      </c>
      <c r="F36" s="7">
        <v>0</v>
      </c>
      <c r="I36" s="25" t="s">
        <v>117</v>
      </c>
      <c r="J36" s="22">
        <v>1064.6258503401359</v>
      </c>
      <c r="K36" s="22">
        <v>982.99319727891168</v>
      </c>
      <c r="L36" s="22">
        <v>819.72789115646265</v>
      </c>
      <c r="M36" s="12">
        <v>0</v>
      </c>
    </row>
    <row r="37" spans="2:13">
      <c r="B37" s="7" t="s">
        <v>219</v>
      </c>
      <c r="C37" s="11">
        <v>1105.4421768707482</v>
      </c>
      <c r="D37" s="11">
        <v>955.78231292516989</v>
      </c>
      <c r="E37" s="11">
        <v>642.85714285714289</v>
      </c>
      <c r="F37" s="7">
        <v>312.92517006802717</v>
      </c>
    </row>
    <row r="38" spans="2:13">
      <c r="B38" s="7" t="s">
        <v>220</v>
      </c>
      <c r="C38" s="11">
        <v>1040.8163265306123</v>
      </c>
      <c r="D38" s="11">
        <v>955.78231292517012</v>
      </c>
      <c r="E38" s="11">
        <v>721.08843537414964</v>
      </c>
      <c r="F38" s="7">
        <v>244.89795918367346</v>
      </c>
      <c r="I38" s="19"/>
    </row>
    <row r="39" spans="2:13">
      <c r="B39" s="7" t="s">
        <v>221</v>
      </c>
      <c r="C39" s="11">
        <v>979.59183673469386</v>
      </c>
      <c r="D39" s="11">
        <v>887.75510204081638</v>
      </c>
      <c r="E39" s="11">
        <v>659.86394557823121</v>
      </c>
      <c r="F39" s="7">
        <v>0</v>
      </c>
    </row>
    <row r="40" spans="2:13">
      <c r="B40" s="7" t="s">
        <v>222</v>
      </c>
      <c r="C40" s="11">
        <v>911.56462585034001</v>
      </c>
      <c r="D40" s="11">
        <v>673.46938775510205</v>
      </c>
      <c r="E40" s="11">
        <v>316.32653061224488</v>
      </c>
      <c r="F40" s="7">
        <v>326.53061224489795</v>
      </c>
    </row>
    <row r="44" spans="2:13" s="17" customFormat="1" ht="18">
      <c r="B44" s="42" t="s">
        <v>175</v>
      </c>
      <c r="C44" s="43"/>
      <c r="D44" s="42"/>
      <c r="E44" s="43"/>
      <c r="F44" s="43"/>
    </row>
    <row r="45" spans="2:13">
      <c r="B45" s="26" t="s">
        <v>224</v>
      </c>
      <c r="C45" s="26" t="s">
        <v>205</v>
      </c>
      <c r="D45" s="26" t="s">
        <v>206</v>
      </c>
      <c r="E45" s="26" t="s">
        <v>207</v>
      </c>
      <c r="F45" s="26" t="s">
        <v>208</v>
      </c>
    </row>
    <row r="46" spans="2:13">
      <c r="B46" s="26" t="s">
        <v>225</v>
      </c>
      <c r="C46" s="26">
        <v>935.37414965986397</v>
      </c>
      <c r="D46" s="26">
        <v>979.59183673469386</v>
      </c>
      <c r="E46" s="26">
        <v>1034.0136054421769</v>
      </c>
      <c r="F46" s="26">
        <v>343.53741496598639</v>
      </c>
    </row>
    <row r="47" spans="2:13">
      <c r="B47" s="26" t="s">
        <v>226</v>
      </c>
      <c r="C47" s="26">
        <v>976.19047619047626</v>
      </c>
      <c r="D47" s="26">
        <v>809.52380952380952</v>
      </c>
      <c r="E47" s="26">
        <v>693.87755102040819</v>
      </c>
      <c r="F47" s="26">
        <v>530.61224489795927</v>
      </c>
    </row>
    <row r="48" spans="2:13">
      <c r="B48" s="26" t="s">
        <v>227</v>
      </c>
      <c r="C48" s="26">
        <v>1136.0544217687075</v>
      </c>
      <c r="D48" s="26">
        <v>870.74829931972795</v>
      </c>
      <c r="E48" s="26">
        <v>819.72789115646265</v>
      </c>
      <c r="F48" s="26">
        <v>374.1496598639456</v>
      </c>
    </row>
    <row r="49" spans="1:13">
      <c r="B49" s="26" t="s">
        <v>228</v>
      </c>
      <c r="C49" s="26">
        <v>904.76190476190493</v>
      </c>
      <c r="D49" s="26">
        <v>1037.4149659863945</v>
      </c>
      <c r="E49" s="26">
        <v>901.36054421768711</v>
      </c>
      <c r="F49" s="26">
        <v>574.82993197278904</v>
      </c>
    </row>
    <row r="50" spans="1:13">
      <c r="B50" s="26" t="s">
        <v>229</v>
      </c>
      <c r="C50" s="26">
        <v>911.56462585034001</v>
      </c>
      <c r="D50" s="26">
        <v>901.36054421768711</v>
      </c>
      <c r="E50" s="26">
        <v>867.34693877551013</v>
      </c>
      <c r="F50" s="26">
        <v>612.24489795918362</v>
      </c>
    </row>
    <row r="51" spans="1:13">
      <c r="B51" s="26" t="s">
        <v>230</v>
      </c>
      <c r="C51" s="26">
        <v>1017.0068027210885</v>
      </c>
      <c r="D51" s="26">
        <v>1241.4965986394557</v>
      </c>
      <c r="E51" s="26">
        <v>850.34013605442181</v>
      </c>
      <c r="F51" s="26">
        <v>476.19047619047615</v>
      </c>
    </row>
    <row r="52" spans="1:13">
      <c r="B52" s="26" t="s">
        <v>231</v>
      </c>
      <c r="C52" s="26">
        <v>1057.8231292517007</v>
      </c>
      <c r="D52" s="26">
        <v>1027.2108843537414</v>
      </c>
      <c r="E52" s="26">
        <v>700.6802721088435</v>
      </c>
      <c r="F52" s="26">
        <v>384.35374149659862</v>
      </c>
    </row>
    <row r="53" spans="1:13">
      <c r="B53" s="26" t="s">
        <v>232</v>
      </c>
      <c r="C53" s="26">
        <v>931.97278911564626</v>
      </c>
      <c r="D53" s="26">
        <v>908.16326530612241</v>
      </c>
      <c r="E53" s="26">
        <v>751.7006802721088</v>
      </c>
      <c r="F53" s="26">
        <v>350.34013605442175</v>
      </c>
    </row>
    <row r="54" spans="1:13">
      <c r="B54" s="26" t="s">
        <v>233</v>
      </c>
      <c r="C54" s="26">
        <v>1030.6122448979593</v>
      </c>
      <c r="D54" s="26">
        <v>877.55102040816337</v>
      </c>
      <c r="E54" s="26">
        <v>761.90476190476193</v>
      </c>
      <c r="F54" s="26">
        <v>0</v>
      </c>
    </row>
    <row r="55" spans="1:13">
      <c r="B55" s="26" t="s">
        <v>234</v>
      </c>
      <c r="C55" s="26">
        <v>1122.4489795918366</v>
      </c>
      <c r="D55" s="26">
        <v>1159.8639455782311</v>
      </c>
      <c r="E55" s="26">
        <v>642.85714285714289</v>
      </c>
      <c r="F55" s="26">
        <v>469.38775510204079</v>
      </c>
    </row>
    <row r="56" spans="1:13">
      <c r="B56" s="26" t="s">
        <v>235</v>
      </c>
      <c r="C56" s="26">
        <v>1006.8027210884354</v>
      </c>
      <c r="D56" s="26">
        <v>1088.43537414966</v>
      </c>
      <c r="E56" s="26">
        <v>738.09523809523819</v>
      </c>
      <c r="F56" s="26">
        <v>0</v>
      </c>
    </row>
    <row r="57" spans="1:13">
      <c r="B57" s="26" t="s">
        <v>236</v>
      </c>
      <c r="C57" s="26">
        <v>1017.0068027210885</v>
      </c>
      <c r="D57" s="26">
        <v>1040.8163265306123</v>
      </c>
      <c r="E57" s="26">
        <v>775.51020408163265</v>
      </c>
      <c r="F57" s="26">
        <v>0</v>
      </c>
    </row>
    <row r="61" spans="1:13">
      <c r="A61" s="14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Figs 3 S1 S2</vt:lpstr>
      <vt:lpstr>Data Fig 6</vt:lpstr>
      <vt:lpstr>Data suppl Fig S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West</dc:creator>
  <cp:lastModifiedBy>John West</cp:lastModifiedBy>
  <dcterms:created xsi:type="dcterms:W3CDTF">2014-06-24T10:31:33Z</dcterms:created>
  <dcterms:modified xsi:type="dcterms:W3CDTF">2014-06-25T08:41:45Z</dcterms:modified>
</cp:coreProperties>
</file>